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Administrator\Dropbox\Dendrobium catenatum virome\revision\"/>
    </mc:Choice>
  </mc:AlternateContent>
  <xr:revisionPtr revIDLastSave="0" documentId="13_ncr:1_{FB84434E-BC49-4AB4-B31F-4987E4FA5C0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lanilh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uri="GoogleSheetsCustomDataVersion2">
      <go:sheetsCustomData xmlns:go="http://customooxmlschemas.google.com/" r:id="rId5" roundtripDataChecksum="UXGHFcYGURK1pou+TrgmdUt/GsHop+xgxaPFo12MD08="/>
    </ext>
  </extLst>
</workbook>
</file>

<file path=xl/calcChain.xml><?xml version="1.0" encoding="utf-8"?>
<calcChain xmlns="http://schemas.openxmlformats.org/spreadsheetml/2006/main">
  <c r="H20" i="1" l="1"/>
  <c r="H19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90" uniqueCount="206">
  <si>
    <t>Name of the identified novel virus</t>
  </si>
  <si>
    <t>Virus acronym</t>
  </si>
  <si>
    <t>Phylogeny Phylum/Family</t>
  </si>
  <si>
    <t>Genus</t>
  </si>
  <si>
    <t>Contig name</t>
  </si>
  <si>
    <t>seq</t>
  </si>
  <si>
    <t>SSR</t>
  </si>
  <si>
    <t>Length</t>
  </si>
  <si>
    <t xml:space="preserve">BlastN best hit </t>
  </si>
  <si>
    <t>Accession</t>
  </si>
  <si>
    <t>Query cover</t>
  </si>
  <si>
    <t>E value</t>
  </si>
  <si>
    <t>Per. Ident.</t>
  </si>
  <si>
    <t>BlastX best hit</t>
  </si>
  <si>
    <t>aa Identity (%)</t>
  </si>
  <si>
    <t>Viral family common hosts</t>
  </si>
  <si>
    <t>E-value</t>
  </si>
  <si>
    <t>Query cover (%)</t>
  </si>
  <si>
    <t>Acession</t>
  </si>
  <si>
    <t>CDD Name</t>
  </si>
  <si>
    <t>CDD Accession</t>
  </si>
  <si>
    <t>Dendrobium catenatum associated phlegivirus 1</t>
  </si>
  <si>
    <t>DcPhV1</t>
  </si>
  <si>
    <t>Duplornaviricota/Phlegviridae</t>
  </si>
  <si>
    <t>N/A</t>
  </si>
  <si>
    <t>NODE_8_length_9045</t>
  </si>
  <si>
    <t>GTATGCGCTGAGTTTGGCGGAAAGTGGCCCGCCTGGCTTGCGCACCAGGGCGCGGAGGGCGCGCTCGACGTCATGAACTCGGTCATCTTTGATGACCGTGAGAGTGTCAAGGCATGGTTGGGCAAGTTGGTCCTCGTTTCAAGTGGTAGGGCTGAAAAAGTGTTCAGCGTAAACCTCGAGCTACGCTCGATCAATGAGTTCTTGGCCCGCAACGATTGCGGGTTTGATGTGAGGGCATTCGGCGGGGAGCACCTAACATTCAAGACTCGGGCTTGGGTGTACCAAGGGTGTGCAACCAAGCCAGAGGGCTGGGTTGATCCGAGCACCGCAGTCGCTGGGTGTGTTGAGGCACCCGCGGGGTGGTACCCCGAGTACAACGAGACGGTGGCTGCCATGTGTGCAATGGCAGTTGAAGAGGAAATGGCAGCTATTGCTGCGAAGGAGCAGGCACTGGCCGAGGCAGCGCGCCTGCTCGCTGTGGCTGCTCAGGAGAAGAAGATGAGACGTTGCATGCGCAAGGCCGCGTACGGGGCGGCAGAAGAAGCAAAGCGCATAGAAGCAGCACGTGTGGAGCAGGCAGCGCGTGTAGCCGCTGCACCGGTAAATTACTACAAGAAGTTGTACCTGCGTGCGGTGAAACGCATGGCGAGTATTTGCCGGCGTCGCAATGCCCGTACACCGTCGGTGCCTCGCATGAGCGGGGAAAAACAGGAAACCAATCTAACCGTGCGGTTGACTGGAACATACAGGTGGTACAAGGTATGCTTTGAAAGGTGGTCGCACTTGCGTGTTTCATACGTGGTTGACCACGTTTTGACAGGTATTCCTGTGCCGGTCACGGCAACACAGTGGGAGTGCGTGTGGCGCGCAGAGGAAGCACGCAATCAAACTCATGAGCGTGTTAAATACAGAAACTCCCTGCACGACCACATCAGCCAGGACGGCACTGGTAGGAAGAGTTTCGTTAACCCGGGGCTTGCATTAAAGCGAAACTTCGATCGTTCAACAGCCATGGGCAAGACTGACCCAGGACCTGTCTTCGCTGGGCACTGCTACGAGCGGAACGAGGTTGACCTATTCAACTTCGATAAAGTCTGCACAATGCTAAACGATGTTAGCAGTTACGCAGATTGCTGTACTTTGGTTGACGCAGAACGTGACTTCTACGCTGGTCAACTGGCTAAGGAAGCTAGCCTAGCGTCGGAGTTGGCGTCCTTGAAAGCCAAGGTGTTAGCACAACAGAGGACACTTAATGATATGGGCACAAAACTCGCTGTCTACAGGGATGATGTACGGCCAACCGAGTCAGTTCGCCTTAGTGCAGAACAAATCGATTCTCTTATGGCACTCTGGGCCTCGATGATGTATGCAAGGACAGAAGACTCATCTAAAATTGCGTTCGTGCTTAAACATTTCAAGTCATTCGGTGTCGTTGACGACGCCAGTGCAAGGAACGTTGATGTGGAGAGCCATAGTGACAAGTGGCCAGCACCGAAAGGTCTCGTCTACTTCAAGAAACTTGACTCATTCTTAACGTTGACGAGCCCTATAACTAGCACAACATCAGCAGTGACCGTGCTGAATGAGATTGTGGGGGTCGACCACCCTCTACACTCATTCTGCCGTGGCTTCGTCGATAACAAAAGTCACTGTGGAGACTTCATCTCATTCTTTGAGAATTCAGAGTGCCGTCAGTGTGGTGAGATCCACGATAAACTCATTTCCAATGGGAACGTTATAATACCGGAAGGGATCAAGCCTGGGTACTTTTCTGCATTCAGGCGTACTGATACATCATTTGGCTGGGATGATTTCAAGTACTATGTCGCGCGCAGGCAACGCAACCTGACTGTGACAGGTAGTAGCCGGCACAGGACACTGTACTCTCGTTACTGTGATGAGACCCAGAATGGGTCCGATTTTTATATTGGAGGGCAGTTTGAACATGATGTTGCTACTGATTCAGTAAAAGATAGCGTTGTGTGCCTGGCGATACAGAATGGCACGATACTACTGGGTCGGCGCGGTCCAAACACATCACGTAGTGAGTGGGTAGGCCTGTATGCTGCGCCAGGTGGTAAAGTCGATATAGGCGAAGAGAATAGGGCTGCCTTGGAGAGGGAACTGTACGAAGAGACCGGCTTGACGTTGTTATCAGCAAATGCAATTGACAGGGTACAAGATGGTGAGTTCCGCATCACATTTTACCGTTGTGATGTTGAAGGGGTACCTATCGCCAAAGAAGCAAGCTCGGGGAAGATAATTGGTGATTGGGAGTGGTGCTCGAAAGTCGCAGCAGAGTCGATGCCACTTGTCCCAGGCCTAATCGAGCAAATACGTAAGCTCGGGGATAACTTCGAGTTGGGCCGTAATGCGTACATTGAAGCAGGTCGGCCAATGCCTGAGGGATGGCTCAAACGTGCTGTTGTGCCACCAAACGGTTACACACTGGTGAACATTAATAACAAGGATAATCTGTGTACTTTGCATGCCCTGAATGCTTTGCTGCCTGAAGATGAAAGGATAGACGTAACGCCATACCAGCGAGGTGAGCTGACCATACCGCGTGAAGGGTTGCGCGTTACTGATTTCGTTCCGCGAGAGTCTGTCAGCATATGGCAGGATGGTGAATGGGTTGTTGGAACAGGTGGTACTGCAATCAACCTGATGCGATCACGCTTGGACGATGGGTTTGGGCATTTCGACGCATTGGCAACGCCAGAACAGTTGGCCAGGCTTGTTGGTGATGCTGGTTCCTTTAGTATGTACACTAACGGGAAAAGTGCCGCTGTTGGAGTATTCGATGCGTCGTTGTACAGTCGGCAGATAATGACGTTTGGTGATACTGAGCTTGTGCAGCTGAGCGCAAGCAAACAGATTGACGTTGAAGTTCTTGGTGATCCAACGGAATTATTCACGAATGTAGAAAACAGGACGGGTATGTCGCTAACTACGAATAATGCGTCAGCAGCCGCAATTGCAAATGTGTTGCTGCCGGACTCGACTAATGAGGAGGGGACCAGACTAAAGATGTCGGTAACAGCATTAACTGCAGTGTTGGACGTGTCATTAGAAACGGTTGAAGGTGAGGTCCGGGGTGCAACGTACTTCGACATGTCGAACATCGGCATGGGTAACATGACCGGTGTCAATGCGCACCGTGAATATGACGTCACATCGTCAATGCGCGCGGGTGTGAATGCGGGCAAATGGACAGAGTCAATAAAACAGGCTAGTTGCATGTTCCCATCAACGGTTGTTGGTGGCAACAGTTTTATCAGCCATTTTGCCAATACGTTAGCACTGAATGATGATTGTGACGCGGATGCGATGGTTCACTTCTATACCAGGCTCTTGGTGGGTAAGACCGCCACATCGATCACAGGGCTGGTCGATATAAACAACGCCCAGGTACGTGGTAACGTGGCTTATGGTAATAACAACATCCACAACCGGGGTACTGGCGTCATCTGGCCTGCAGCAGCAAACTATCGTAGCTATTTCGCTCCTGATGCTGCGCTCGCAGGGGCAGCACAAGCGTGGTTTGGGGCCGCTGCAACGTGGCCGGCCAACGAGTTCCCCAATATTAATTCAGGGGACAAAGGCTCTCTATGGGTTGAAGGAGGTGCTTGTGGTTCGGACAAGTTTTCTAACTTCAATTGCCACCTGTTGCCACTGAGGAAACCAGCGAACGTAGTCATCCCGGCCGGTACATTGTCGGCTCCAGCAGCAAGGAATTGCTTTGTCGTGTTGGCTAACGTCTTCAGAGCTGGTTTGGGATTCAACACAAACAATGCACTAATCGACGGTGTCGGTAACTTCCTTACAACATCCATGCCTCTTGGTAAGCCGCCCATTATACTGACACCTGCACCGATGCCAGCAGCATGTGCCGACCCACACTTTACGAGTGCTGTTTACCTCAATCCGGGTAGCTGGGATGACGCTATTGCATTTATGTTAGCAAACTTCGGGTATGAGCAGGCGTTCTACGCTGCTTTGAACAATGTGAAGGACATGTTCAGATTCCTATCGCCGGCAGCTACAAATCTTGGTACCATGCCTCAAGATAGGTTTGTTGACGGAGGGATAATTTATGAGCACTTTATCGGACGCTTGGCTTTAATGCATGCTCGTAGACCGGATGACATCACAACAAATGCAAACGATGGTGTTTCGTCACGGGTCATGAAATTCTTAGTCCCAACTGCTTCACCGTATTTGGGTACGAGTAATAACGCAAACTTGCCGCGGCACAACGACACCGAAAACATAGTAAATCGGCTTATAAGTAGGCATAATGGTAATCGGGCGACACTCGCACAGCTGACCCCAGTGATACTAAACGACCAGAATGCTATGTCAGCACAGATGGCTGCGTCATGGTTCCAAAGAGCTGCGTCGATTAATTTCGGCGATCTCCCGATCACGAACGACCGTGATGCTGACAGGCGTGCTTTCATGTGCAGTCAGACGGTGGTTGATTTCTTCAGTCGGCTGACAACACTGGAATACACGAACATGCGCGCGTGGTTGGCCGGGAACAATTTCGCTTTATGGACGGCTGGACTTGGGGTTGACGCGGCACGGTTAGACTTCAATGGTATTGCTGGCCAGATCTGGAATGTTGGGAATATCCCAGCACAAAATCACAGAGAACACCACATGATGTTCGCACGTGTTGACAGACGGTCAAGTCTTAGCATGTTTAACCTTGAGTGGGATGAGCGTGTGCAGTATCCTTGTGGTATCACGCTGACCCGCAATCAGATCGAGGGTCGTAGTATCATGCCCTCGAATGCTGAAGCGGTCATGCTTGCGGGTATTGTTATGTCTAGCAGGCCAGCACAGTACCTCACGGCTATGTTCGCGCTGGCCGCTCAAACACGGGTTGTAACAGACACCATCGCTTATTCCTACCAGTTTGCAGATTGTAACTTCCAAGCATCATTAGGTAACGTGATAACGGGCAATAGTGCATTCGACAATATGGTGCTCAATGGCACCTATTCACTACCGGCGATAAACAGTGAGGCATACTTCACGTCCTTTGTGGATGAAGTGTGTGGGGCATCAAAAGCACTGGGGATCTGCAATGACAAGTTGGCGAGAACAGAGAGTCGCGGGCAAGACGCAATTACATGGCACTGGCCGTATAATAATAAATTCTTCTGTACAGATAGTTTGCCTTGGAGCGCTGAGAACAGGCAGTTATGCATGCGTGTGCACCACTCTGTAGTTGCTGAGGCGCTAATTGGAGCAAGAACTCTACCAGGCGGGGCATTGAATAGGGAGTTCAAAAAATTCACAGCTTCGTTCCCAGGCCAGGAGACAATCATGGCAAAATACGGAGTTGACGTCTCAAAAATGTCACTGGCTCAGGTTGTCAGTTATTTGCGGATGGCGTTCATGTCTGAGGATGAGCGGATGCTCTTCGAGATGTCTTTGACCGCATCGACCCCGGCTGGCCGAAAGCAGAAGACGGTTGAGTATAGTTTCTTCGATCATTATAGGCGTTCAGCACCAAGGAGGTCGGACTGTCTACCTGGAGCACTACATGCATCAGAAGACTTCTTAAACTACGTTTGTTCACGATTGCCGTTCAGGTTTAATTTCGGCGAGGTAATTAATGGCGACGAGTACCTGTTTGGTGCAACAATGACAGACTCGCGCTCGGCACTGTGGTGTATGGGGGCGATGGCTGCCGTAAACGCAGAGCATGATGCTGCCTTTGCTGTAGACCCGCGGAATAATGGCAGACGAGGCACACCAATACTCGAGGACATGTGGATGCGACAAGCAGGTGTCCGTAGTCTGGGGGGTGATAGAGGAGCAGCCTGGTATCTGCCCTCAAGTGAGCTGTTCAGCAGATCAAACGCCCCTGGCCAGGCCATTGTATACGGTGATACTTTAACAACATACGGCAGGCGTCAGTTGGCTATGTTTAATGTGATGAAATCGGGGGGTAGTGCCTCGGATATGTTGGTACACTCCGGGGGTACTTGGCGGGCGGAAGCAAACCAGCGAGTGTACGTACCTGGGGGTGCAGCGAGTCGTCTGGGTGTGGCGCTGGCTGCGAATACGAGCATGGCGGTTTCGGGCCCTTGGTTATTGTCAACTCCATATATGAATAGGGTTACAAACGATAGAGCAAATAAAACCGTTGAGTCTTTCACGAATCGGCAGGGCAACCTGTCTTTACGGTTCAAGAAACGTAATTTCACGATGGCTGTCAAAGCCCTGCCAGTATGGCTGGGTAGTGAGATAAAGAAACCAGAAGTTCTGGATCCTGCAGGGTTGAGGTCATTGCAAATGGGCAGACTGACGGCTCCAGGGGTGACGAGCGCTCTACCGGGAGTTGGCACTTTTGGCAACCGGTTTAACGCACTGTCACCCCCGGCCGCTACAGATCGACAGACTTGGTCGGCAGCGACAAGAACGGACCTGCAACCTCTACCGATACAGACGATGTTACATGCTTTGAACGCGAGAAAGAAGGATGAAGAAGAGGCGGTAGCGTTGAAAACAGCAAGGCTCGAGGCCGCGAAAGTCGCTGAAGAAAAGGTAATGGCTCGCGTTACCGGCGTGATAGTGGAGACGAAAGCCGCGGCGGAGTTGCAAGCACTGAATGCTGCAAAGGCGGAGGCTGCCCTGAAACTTGCCACCCAGCAACTGGAGAAAATCCAAAAACAGCTTGAGCAACGTGAAAAGGAGGTTGCACTGTTGACGGACAAGGTGGAAAAGGAACGTGCAGCTGAAGAGAAGAAGTCGGAAAACTAGAGCAGGCACAGTCTGACGGTTGCCTCAATGAGGTCGACTTTTTATATTGGAGATGCCTCACCGAAAAATACAAAAATAAGTTAGCTGATGGGCTGATCAATCGTGAGCAGCTGAACAAGATGGCATCGACAATAACGGACGATTTACACCGGCAAATGGCAATTTATTACGGACAAACGGAACACTTCTCGGAGTTTGACGACTACACAGCGTTCTACGATGTGTGGTTTAATGGCTTCAAACCAGATAGTTATTATCGGACCTGGCAAATTGCTAGGGAGGAAGAGTCACTTGATGGGGCGTGTGAGAAACAGCCAATTATGCAAAATTATGCTTATGCTCATGCGTATGATGAAGAAATTATGCTCGGCACGAAATATGTAAAAAGATATCAGATAAAAGTCGTGTTAGTACCCGTGGCCACGGGGAAAAGCACTCTAAAAAGGGCGTCGCTTGGTGAGGGGCGCAGGGATTATGCTATGCTGGTTCGTCGTGCTTTGGGCATGGTGAAGATAATCGACATAGATGATATGTACAGTCACGAGGATGTTGCCGAGCTAAACGCTCAGAATCGTTGGGACGAGGCCAATGCGGTGATCCGTGAGCAGGGCGAGGTGTATTTGTCGAGTTTGAGGATACCGAGTACCAAGGACATAGTGATCCTATGTCACAGTTGGGAACAGGTTAAATCCTCTGACAAAACTTTGATAGGTGCAGTTCTGCCTGATGCGCGTTTGTTCGCAGAACGCTTTGGTTCCATTGACGGTGAGAGGGCAAGGCTAGGTTTACTCAATCGTGATTCCGTACAAGCAGAAGCGGAACGCTGGGGTGTGCCAATAAAATGGTGCAGCGAAGGCGACGCATTGCCGAAACATATCGCTAGGTTGTATTGGGACACCGTTAAGCAAGAAGGGGCCGGCACAGTGGACTCGGAGAAGTGGAGTCGAGCCACCGCTGCAGTGCGACTGGTTGATGGTAGCACAATTGTGGATGCATATCATCGGAGTAAGGAGATGAATGAGGATGCGGAGGAACGGATGTTGAGGCTTAGTCAGCGACTACAGCCAGCCACGCTCATTAATGATATCATTGATTGTCTTAAACACGGTGACACGGAAGTCGCATCTACGCTCATTGAAATTTTGTATCCATACACATCAGCTGAGCTGATGAAGAATACGCGTGTAAGTTATTCAGTGCTGGCTGAATTGGTGCTGGCTTTTGGTGAATTGGAACTCTTCAGGTTTATCATGGAGAGGTCATGTGGCATGGGGTTGCACGGACTTGCGAACTTGTACATATTTGCAATGGCCGGTAGAGAACAACGCATTGTCGTCGAGACTTTGTTGAACCTCGGGGTTGCTTGCAGGGGTATTGCACACTGGACGAAGGTGTGCAAGAAGATACATGATCAGGTCAGGCGCTCTGCATTAGTACCTAGTACTTTTGTGGGTGTTTCTGACTATCATAACGTACTATACCTTGCGACGCTGGCAGGCCGATACTACAGCGAAGAAATCGGTGACGACGGTGCGGTTGACGCTCGCGCAACAGCAGTCCGAGACCATATAGCATGGTCAACGGATCGGGATGGGCAACGGTACAATGACTATTTCTACCAGTGGTTGTCACATAAAGAGATTCACCTTAGGTCGGCAATGGTGAGGTTGGCAGATAAAAGAACCATGAACATCCTTTCATCGTATATTTACACTACGACGGATGGTTCTGCTTCGGGTGGCAAAGAGGAGCTGAAGAATATAATGACAGACGGCACGTTCACGAAGAGAGATTGGATCAACAATGTGTTTGTAGAGGATATAGAACGGATATCGGAACGACCTGAGATGATTGAGACGACTGCAGTACTGAAGACCGAGTTGGGGAAATTGCGACAACTGTTCCCAGGCCCGGTATGGCACTGGTTGGCAGAGAATGCGGTAGCAGGGCAATTTGAGGCAAGCTTGTTTGCCACGGACAAACACACTGTATTAGAAAATGATAGTGAGGCTGCATTCTTGGAGTTCACGAGGCGAGCAATGCGTAGCAGGGGTCAGGACCGTCGACACCCAACGTTAGCTATAGATTACTCTGACTTCAATATCACGCACTCAATCCTGCATATGGCATCAATATATGCTAAGATTGGGCAAATAGCTGAGAACATGAAGAACAAGGATGAAAGGGGTAATGATAACATATATGCACTGATGGAACGACTGTGTAACTGGTTAATCGGTTGCTTGCACCACATGTACGGAAGAG</t>
  </si>
  <si>
    <t>SRR14635787/SRR14635789</t>
  </si>
  <si>
    <t>no hit</t>
  </si>
  <si>
    <t>RNA-dependent RNA polymerase [Rhizoctonia solani dsRNA virus 18]</t>
  </si>
  <si>
    <t>31.13</t>
  </si>
  <si>
    <t>Plants, fungi and protozoa</t>
  </si>
  <si>
    <t>3e-51</t>
  </si>
  <si>
    <t>QXI69650.1</t>
  </si>
  <si>
    <t xml:space="preserve">
ps-ssRNAv_RdRp-like superfamily</t>
  </si>
  <si>
    <t xml:space="preserve">
cl40470</t>
  </si>
  <si>
    <t>Dendrobium catenatum associated endornavirus 1</t>
  </si>
  <si>
    <t>DcEV1</t>
  </si>
  <si>
    <t>Kitrinoviricota/Endornaviridae</t>
  </si>
  <si>
    <t>Alphaendornavirus</t>
  </si>
  <si>
    <t>NODE_2_length_10252</t>
  </si>
  <si>
    <t>GCCGTTGTGAGGGCTTATTTCTGGTTTACTTATCATGTTAAAGTGAGACGCGGAATGCGACTTCACCATCACCTTGGTTACCTTACCTCTAGCTAAGATTATGTTGTCATCGCCCAGGCCAAACATAATGATTAGTTTTGAACCTAGTTTCGCTACTAGGTCCATTTTTGTCAGAAAGTTGACAATCAGGTTGCCAATGGCTGTGGTTGCTTGTCCAGTGTGTCTGCTTGCGTCACCTTTGAATTTGATGCCCGCACCTTTCGCTCTCCATTTCTTGTGTACAGTTCGCCACAAATCCACTACCTGCTCGTTGGCCCCTAACAATTTGTATATTTCCATTTCTGTGTCGATCAATATGTTGTCAGTTTGTCTGTCTTGTTTCTCCAAATCATCCTCCACGAAGCTTACTTCCTCACCATCTTCGTCTCTAGCGTTGTATTGATTCAGTTTCATATTTAATTGCTGTGGTGTTAATCCGTCGGCATACACGAATTGGTTTCGTAGGCACCTCTTGAGATTTTCCTTCACTTGTTTGAAGAAGGCTGCAAAGATTGTTGTGATGCCTTTGCGTTGCCAAACTATCATTCTAACTCTTTGTTCGTTGATTGTGCCTGGCATCTTTATGTCTGGGTTCAACAACTCCCCCAACCCTATAACAGCGTCTTTCATTCTGGATTCCAATTTCAAATGTACATTCACTTTATCCATGCCAATGATATCCAGCCCATTTTCCACAACCTCCACCAAATCCTCTCCAATCTTGGCATAGTCGGGTCTCTCTTTTAACCATGCTTTAATAGCCTCGGCGTCCAAATTAACTGGACTTAATTGTGATAAGCTGTTCTCGATAAAGTATGTTTTTGCGAATTGTTTCGCATCCAATTTTGGATTACGTTCTACCAATCTGACGTTTAGCACTTTGCCGAATAAATCGCTGGTTGCTTCAGCCGGTGCCATCCATCTTTTGGTGTGTGCCGGTTGCGCGTGTGTGGGGTATGCTGTCAATTTGCCTTTTGTGACCGTTTTAACCCCGTCAAATTCACTTCTCTCTTGTAAATCAATATTCATGTGCGGTAGTTCCATTTCACCGCCTAGCATTCCCATTTCATCATCCCAATAATTCATTACGTGTGGGGCGGCTGGCAGCACGCATGGTTCACCGTGAGTTGGGTCACTGGTGCAACCCACGCCCAATATCAACTCACTTAATGAGTTGTCCTTATTTATTTCTAGCTTGAACTCATCCGAAATGTCCACATATTTGTATTCATTTAAACTTTCTAACGTATTGATAGCTGCTATAACACTGGGCTTCAGATTGCTGACGTTAGGACTGGGTTTAATCGTGCTCAGCTCCGTGATAATGTTGTGTCTATCATCCACTCTCTCATCAACCAATTTTGTGTCAACCTCGCCTTGGATGTAATCCATGTAACCAAAACCTTTCGTCTTGATGTCATATATCACAGGGCAATCCTTGCGGGAGAAGTGTTTCTCGTTATCGTCATACTCGAACCATTCAGTGTATTCTTCCCAGCTTGGTTTGTAACACCATACATCATACACCTTGGTAGCGTCCCAATACTCAGTAGAACTGCCGGTGTGTTCTAGAATCTGTTTGCCAGTCATTTCCTCTTTAAAGGCAGTTTGTTGTTGATCATTATTTAAGTCCAGTTTGTATTCTTCCATGAACCTTTGATTTTTCCAGGTTTGATCATTTCCTACGTTAATCAATTCACACTCATCTTGGTACATTACGTAATCTTCCAGCTCACTGAATGAATTAACTTTAACGTTTTCTAGGAACTTTTTCAGTGCGATGTCCTTAACTACACTGGTCAAACACACCACACCATCCATTAATCTGCCCCTGACTGGCGTTTTCAAGCCTTTACTTGCATAAATCACGTCAAGTTCGTCTTGTACCACCGGCCTTTCTTGCTTGTCTCTTAGTATTATGAATTCTCCGTCCGCTTTGTTCATCACAATGTCATATTCCGCTAAGTTGTGATGATTCCTGGCGTCGTAGTTTCGAGCCAGTATTATTTTTGCAAGTGGGTTGACTGGCTTGTTCGCGTGCTCGTGATCATGCTTTATGGCCCATAATTGGTCACTTCGATGCAAGAACCCGTAATCAGACACAGGATTCTTTATCGATGTAAAGGTTTTATCTATTTTGTATGCATCTTCGCTGGTGCTCATTTTAAACATGGTGTGCAACGAGACGGTCCCCGTAACCAGGCAATATCTGACTCCCTCAATCATCACACAGATTGTTGGCAACCATGACTCGCCGCTTCTGTACAATAGCCATGCGCCCGGTTGCGCGTTGTCCAGCGTGGCCCACTTCCAATCCTCTTTTGTTGCAAGTTGCTCACTTGCCTGAACCACACAGCCAAAGGCCTCCACTCTACTTTCCGCTCTCATGGCAACATCGCGAATTTTTCCCCCATGATACCTGATCCGGGCGTTGTCAACCAAGTTGTTCGCTATGTCGTTGTTGGTGACAGCAGTTATTTTGCTCACAATCTCTTCTTCTATGTGAGACAACGATTCCAACGCTTCTTTTGCTGCGAATGTTACTCTAGTGTCAGTAACACGATCACTTACTAAAATTTCTGCCAGGATGGCGTGTTTGAAAGTGTGTTGTTCTACGACAGCAATTTCCATCCATGGCGAATCGGAAACCCGTGCTTCGGTTACTCTGCCATCCTCCAACAATCTCAAATTGATGTTAGCGATGAATGCCCAGTGCACTATGTCTTTGGATGTCATGTACCGCGCAACGTGGTTGTATGATAACAATTCATTTGTCTCTCTGTCTGTGATGTGTTCATTAGCCCAAACTCTTATACATTTCTCTACGCAAGATTCGGTGACTTGTGGATCGTACAGCACTTTCCCCATCTGACCTTTGCCGTACATTATTGATGGTTTGTGCAAGTTGTAATTCAGGCCGATCTTTTGTTTGACACTCACTGGTTCAGGTTTATTCTTGGACTCCATGAAGCTGGCGAACCACTTTTCGAATTCTTCGTCGACCGTAATGACTGCATTCCTGGTCTCAACCGGCAACACATAATTGTCTAGATAATACGTTAATTTGTTGTAACTCGTTGTTGTCGTGCTTCTCCAGACGAATTTGAGTGGCATGTCCGGGTAATTGTTTGCATCTTCATTTATCCATTGGACTTTATCTAGTCTTGGCTTGATACCAGTGTGCACCATCGAGTTGGAGTATGGTCTATCATTTCCTTTCGTACAGTAGTATTCCACGGGTTCATACCATTGGAATCTAGCCTCGTCACTGCCGTAAATGTTGCCGTACAAACTCATACATATACATGCGTCCATCCATTCATTGTCCGCCATCGGTTTGTAGAACACGAAGCAATCCATGTAAAGATTGGGTATGTTCCATGGTGATACGACTGTGTTACCCTTAAACTCAAAATCATTCATGGGATCCATGTGTTGGTCAATCAAGTTTAACACTACTCTCTCACTCCATAAACCGTGCAATCTTGGTCTGCCACCTACGCTGACTACCGGAGCTGGGTGGTTTAGCAAAGTTGCCAACAATGGCCTTAAACAAGCCCCCAGTCTGCCTGGTTCCATATTAACCTTGACTGTGGTCCAGCCTAATTTAGCCCATTTTTCCGGGTGTGTCGTGAAACACAAGCTCATATACTTGCTAGTTGGGACACTTCTCGCTGCTATACCTTCATGGAATGATGTCAGAAAGATTGGACCGACATAATCCCCTATTGCCACTTTCGCCAATCTAACCATTTCACCTAGGGACATGATGGTTTCATCTGCCACTTTGGCTGGCTTTGTGTACATGGATGACAAGAAGTGCCAGTTCTCATTATTCAACACATCTCGCCCTTCCCTCAAATTCTCAGGAATGAGTGGCAAAATGTTCATGAAACTTTTCGCTGGTTCTCTCGTCAACTCTACCACGTAATTCACGAACTGTGTGGGTAATTGCTCTAGTGATTTGGGATTCGGCACAAACATCCTTGTTAAGGTACTTTCCGCTGGGGTCACCTTGCCGGTGATGTCTACGCGATCTTCCTTTGGTGAGTGGTCCACTTTGGATATTGCGATCGGCGGCATCGGCTCGATTTGCTCCGCAGGATTATATATCTTTATCTCGGACTTACTCATTATGAAGTCTGTTTCAGTTTCAATTGTTATTATCGGAACCAGTCTGCCCATGATGTCATCACATTCGCGAATTAGCTTGACGGCTTCGTCTCTGTCGGGCAAATGTCTAATATCCATCGTTTTGTAAATGGATTCAAGTTCACTACTTTCTGAC</t>
  </si>
  <si>
    <t>SRR14635789</t>
  </si>
  <si>
    <t>Rhizoctonia solani endornavirus 7 isolate polyprotein gene, complete cds</t>
  </si>
  <si>
    <t>MK393905.1</t>
  </si>
  <si>
    <t>76.41%</t>
  </si>
  <si>
    <t>polyprotein [Alphaendornavirus sp.]</t>
  </si>
  <si>
    <t>34.89%</t>
  </si>
  <si>
    <t>Plants (orchids)</t>
  </si>
  <si>
    <t>0.0</t>
  </si>
  <si>
    <t>UIA10510.1</t>
  </si>
  <si>
    <t>Endornaviridae_RdRp</t>
  </si>
  <si>
    <t xml:space="preserve">
cd23255</t>
  </si>
  <si>
    <t>Dendrobium catenatum associated botourmiavirus 1</t>
  </si>
  <si>
    <t>DcBV1</t>
  </si>
  <si>
    <t>Lenarviricota/Botourmiaviridae</t>
  </si>
  <si>
    <t>NODE_2273_length_2090</t>
  </si>
  <si>
    <t>ACGACACTCTGCCGGGTGCCAGTTGAGCCCACCCCCAGAATGAACCGCTCGTAGGAAGAATCTCCAAAGAGAGTCTCCCACGGGGCGCGATCCACCCATTCACACGGGTCCTCCGGCTCCTCTGCCTTCGGCACCCAAACCTTCTCCCAGCAGGCCTTGGAGCCCACACCGCTGCCCGGGACAACCGAGGGCAAACCATCAACCAACCAACGGCGAACGATCACACCCCCCTTGGTACAGGGAACCGGGATCGTCCCGGAGCTACCTCGCATAAACGAGTAGAGCTTCGAACGGCGAACCGCCTTCCGACTCGCAACCCAGGAACGGAACGATGACTCGTAACCGCTTCGCTCAAGGCTAGTGAAGTATTCCTTCTTTTGAGACCCCATAGTGGGAGCACCCCCACGCCACGCTGAATCAACCAACTCGCGAACAAACGCGGACTGGAGCTCATCGCGACGGAGACGGTCACCACGACGAAGTCTTCGCCCCTTTGCAGGGACGAGGAATTCCCTCGACCACCCCTCCGGCACACCCGCCCATCGCAACCGGGAGGGATCCTCTGGGAGAGGATTCTCCATCGGCAACTCAGCGTACCAACACTCCCTCCTCCACAGCCCGGCGCTCTGGAGGGCCCCCACACTCACCGACATCCCTAAGCCCCGGATGACGGAGCGTCCCGTTGAACGGATCGCATACGCTCGCTTACGGAGAAAGAAAGTCTCCGCAACCTCACGTTGCTTCCCGGTAAAGCCTAAGCAAAACCGACGAAGCGCCGACCCGAACCCTGAAACGCTCTCTACAGGCTTCGAAAGACCGGCCACCCGCAGGACGGGTATCAAACTAGGTTTACGCCGACGGTGGGCACGGAAGAAGGAGGAATTGACGGAAAAGAACCGTTTATTCACCATCGTCTTGCCCTTCGAAAGCTTCAACCCAACCTGAGCGACGAATCGCGACCATTCTTCGAACTTCTCCGGAGTCGTCCGAAACACGATGTCATCGCCGTTGATCTTAACCGGAACGGAATCCGGAAAGATCCAACGGAACGCAGCGTAATTCTGGACACAAAGGAGCGGAAACGAGAGTAGGTTGCCCATAAGTTGCCCGACCACCTGGTCGAAGGGCTGGGAACAATCGTCATAATGGATGCGAGCGTTCAAAGACGCAATCGCACTCCGACCCAAACGGGAAGGAATCCAAGACGAGTTCGCCAGCGCGACCTCCAACACGGCCCTTGCCACCTCAATTGGCAAGAAATCTGTCGCGGCCTCATAATCGCCGGACACATAGATCTCTCCTTGGACCGGGGTGAAATCCCGGAACTTGGCAGGGGTCGCTTCTCCGCGAAGGAGCCAAGGCAGTCGGCTGAGCCGATTGTAGAGGGCCTTATGAAGGGGCCTCAAAACCCCGGTGCTCGCATCGGAGCGAGTTACCATCCTGTCTTTTCCATTCTCACGAACCACGAGGAAATCAACGTCCCGACCACAGTCGAGCTCGTCTCTTCCCTCCCGCAAGCACTCACGCAAATAAGTGCCACGGTCGATACCGAGAGATCGGGGGCCACCTTTTGAGCGTGGCGCCTGGCGACAGGACTTGACCGAGGGAGTGGAGCCCCAAGCTAGGTCCTGGTACTGGCTATCCCATCCAGGCGGAAAGCACTCACGTGCAATCCGTCGACAATGGGAAAGATAGCCGGCAGGTAACTTGGCGTGGGAAGGCGAGGTACACAGTCTTTCTCTGTGTTGGGACCTCAGCTCTTCAGCCTTACCAGTTGCTGGTAGGCACTTCCGGAAGAGGAAGAGGCTACCCGCGATAGACATCCGTTGCGAGGCGGACAAACCTCGAACTTCAGGCCACCAGGGGTGAGCCTCGGGTTCTTCAAGAAGACCCGCACAAAACTTCTTGGCTAATGGGGGCGAAAACGTCTTCTCCAACAAACACTCAGGAACCTCAAAGCGAACCCCATCAGGGGCGGCCGCTAAGAGGACGCTGCGTGTCTCGGAGAAAAGAGACGCCACTCGTCCGGCACCGCAAAACGCAGGCGATTCACTTGCGGTGACCATTAAACGCTGATTACAGCGTGAACC</t>
  </si>
  <si>
    <t>SRR14635787</t>
  </si>
  <si>
    <t>Botourmiaviridae sp. isolate TIGMIC_3, complete genome</t>
  </si>
  <si>
    <t>81.47%</t>
  </si>
  <si>
    <t>hypothetical protein [Botourmiaviridae sp.]</t>
  </si>
  <si>
    <t>79.83%</t>
  </si>
  <si>
    <t>Plants and fungi</t>
  </si>
  <si>
    <t>WAK77782.1</t>
  </si>
  <si>
    <t>ps-ssRNAv_Botourmiaviridae_RdRp</t>
  </si>
  <si>
    <t xml:space="preserve">
cd23183</t>
  </si>
  <si>
    <t>Dendrobium catenatum associated botourmiavirus 2</t>
  </si>
  <si>
    <t>DcBV2</t>
  </si>
  <si>
    <t>NODE_70_length_3333</t>
  </si>
  <si>
    <t>CAGGAACTTTTCCATCGATGGGTACCGGATTAAGAACCGGAAAAAAAAAGGGAGCCTGGTTAAGGCACCTCGCCTGGTAGAGGCGACTACGTACTACGGTCGGTACGCAACGACTGTTTTTAAATATCTACTGTTTTCTCGGATGGTGTAGACAAGAGCACCCGTTCAAAGTCTCGTACGAAAACGAGCGACGAACACGCGGGCGTGATGGTGATAGACCCAAATGTGATTGGCCCCCATACACGGGCCTCTAACGCTACCACACGCTTGGGAGAAGGATTCATCGCCCTTCTCCTAACCTCCAGAAGTAGTGTATTGACGAAGATGAAATGTCATGCACTACACCCCCCACTATAGCAGCGTTCTCCCGTCTGCTGAAAAAAATCGGGAGATTGACTTCTCACTGCTCTGAAAGCCCTGCCACCAAACGGGGTCGGACGGCGCGGACTAAATGGGAGGTCACGTGGTTGCGAAGAGCCATGTCTACGGCAAAAGACGTCGATATGGGTGCCGGTGTATCAAGACACCAGCGAAAGCGAAAACCCTCAGTTCCAGGGTCAGGGAGTAAGCTCCCCCTGAAGGTTCAACTTGTAGAACCTAAAATTCGCACCACACCTAACCCGGTTACTGATCACGCCCAGGGGTTTAATTCTGGGAAGAGATCAACTTCCGGGGTTGGTATGTTGTTTCCCAAGAAACGACTTCACCGCCCTGCCCTCGGTGCTTCGGCACCATCCGTTTTTTCCGAGTTTCTTCAAAACTCGCGTAAACAATCCCTCCTAGCTGATACCCAGCTAGATCACGAAGACTCGCTGCCCGTTGGTTATTTCCAACGTATTCACCAAGAAGAGCTTTCCCGTACACCAATTAAGGAGACGGCTCTTCGGCTGCTTGCCGCCGGTTTTGACCGGTTTTTACGTGAAAAGGTCGTTTCTCTCGAACGAGAAACGTTACCAGGTATCACTCACTACTCTCCTCCCCCGACTCACCAGCCTTCCGAGAATCCTGAAGGTGACCTGCTGCACGATGACTTCCTCGCTCGCATTAAGTTCCATGCTGAGCGAAAAAAGAAATCTTTTGAAAGACCCGCTACCAAGAAGCGGGCTGCAGCCGTCAAACTGGATTACAGATCGGACCCACTGAAACCCTCCGAATATCGTCGACACAATGAGCATGTCCACGCGACTGGCCTTAAGATCGAAAAGGCCTATCAATCGTGGCTGCTTGCCGATGATGAGGAGAAGAAAAAACTGTGGGACCCTCTCTTGGATTCTCTTCTGGCGGACCGTCAGAAGTCTCTTGACGCGTCTTTTGGCATTTTTGCGTGGCTTATTGGGGCTCGTACGGAACGTACGCCCCTCCGCTTTGATAAGAAATTAGCGGATGCTGCGCTTGAGTCTGCCATCGGATCAGCCAATCGGACCGGGAATCGTGTTTTCCAATACGATCCGTCCTGCAAAGTGCTGAATTTCGACGATGACGACGATGCCGCTCGAGGTTTTTCGTTATACCTCGGACGCAAGGGGTACTGCAATAATGATCCTCGCAGTGCCCATCAGGAGACCCTGGCTTTCGCTGACAGAGTCGGGAACCCGCCACCCCCCCTTACACCCCCGGACGACCTACGCCGGACCCGTATGCTATCCTTGATCACTAGGATGGCAAAAGTCCTCTTCAAGGTCAAGAACCCAACTGCGTTTGTCCCACGCGCACCAAATTCAGGCAAAGCCTGCCTCGAACTACCCCGTTCCCAAGGTGGTAAGAGGCATGTTCTGTACCGACTTCGTTCTGTCGGTGTAGATCGCCATGTGCGTGCGGATACTATTATATCTGCAGGTAAGTTCCGAACCATCACAGTGTCCTCAGCCTACTTCTCGCGTTTTAGTTGGTTGAACGAGTTCATGTTCTCCCGACTTCGCGGATGCAATTGGCTTGTAAGTGGGGGCACTGTTGAGGATTGGGCCGACACCGTTGCCGCTTTTACAGATCGATCGAAGATCGATTCGTTCTCTTCTGGAGACGGAAAGTCTTGCACTGACTTCTTCGACTCCGCCTTCTGTGACGCCGTACTCAGTGTCCTGGCTGACCAATTTGGTCTGCCCCTTGAGGAACTTCAGGCTATCACTACCAAGGCATTAATTGAGATCGACTCGGAAACATTCGTTCGACAACAACGCGGCCAGCTCATGGGTTCGGATTTTTCCTTCCCAATACTCTGTATGATCAGCTTCCTTGTTCACTTGGAAGCTGAGGGACTCACTGATCATTGGTTGAGTCTAACAGATAAGGAATTCCGAAACACCCTTGTCAATTACGCTGGCTGCGGAGTCAATGGCGACGACATAGTCGACTGGGGATCCGCCTCTCCCTCCTCCTCTCCCTCCTCCCGCTGGCTCAATGCTTTCTCACTTGTCGGTGGTGTTGCTGCGCCTGCCAAATCTCCGCATGATCGTGAGTTCTTTACGATCAATTCGCAACTTTGGCGCTGGCCGGTCGAGACTGAGCGTCCTTACAAGATTAGGACCGTTCTCCCGGCTATGCTCCTAGGCGTTTGCGGTAAGGCGCACCTTGCCCCCGACGAAGCTTGGGCCGACCTCCTTTCTTCCCCCCTCTTGTCACACGAGGCCATAGTCGAGTCCCAACTTGACCTTGTCCTCCTCCCCGACATTCCCCGCTCACTCGGCGGCCTAGGAACCCTCCTTCCCCCTGACGATCGTCATACCGTCCTCCGATATCTTTGGGCTATCGGCTCTCGTCGTCGCAATTGGAACACGATTGTTGACGAAGATGCTGAGAACCTGTCGGTTCAATCAGGTCGGTATACTGTTGGTCCTGTCGATGACGTCGACAAGTCCAGTGGTTACGTCTCGGGATGGATCAGGACAGCTGATAAGATGGAGATCGCTATCCGTCGATTCGGCTCACCGAAGGCCCTTTTCTGGTCTGAGCAGGCCGGACTCGCTCCTGACCTTCGTATTTTGCGCCAATGGATCTTAGAGCGCTCGAAGGTTACAAATAGAAAAGAGCTTGTCCAGCTGTTGAGGGATCGGTTCATCATGGAGGCTGATGGTTGGTCTCTTGTCAGGAGAGTTCACCCGGCTGAGTGTAAAGGTCGTATTATACAGAAAGATGTATCAAGACACTTCTGTAATGAGAAACCTGCATCATTGTACGATGACGTCGTACAGATGCGAAACACTCGTATCTTCCGTCAAAAGTTAAGAGAGCGAATTGCTAGTCCTAAGCAAATCACTCGACGGAGATTCCGGGGTCAACTCACCTCATCAACCGCCTTTGTGGCTTGAGGAATCCACCCCCACACTCCTTTTTTTA</t>
  </si>
  <si>
    <t>SRR14635788/SRR14635789</t>
  </si>
  <si>
    <t>replicase [Agaricus bisporus virus 14]</t>
  </si>
  <si>
    <t>49.80%</t>
  </si>
  <si>
    <t>AQM49944.1</t>
  </si>
  <si>
    <t>Dendrobium catenatum associated botourmiavirus 3</t>
  </si>
  <si>
    <t>DcBV3</t>
  </si>
  <si>
    <t>NODE_245_length_3919</t>
  </si>
  <si>
    <t>GTTTATGACCAGCTGCATGTGACGCGTGCAGTGGAGTCAGGGTGCCTAGACTACTAGGATATTTGCTCCAAAGGACGGGCCACATAGAAGTCTTGTAACCGACTTCCGCAGTGCGCTCTACCGAGCTCTTGACGAGGGGAATGATCTGTTCCACCGTCTGATCAGTACCCGGGCCTGTATTTTCCTTATACATCCAGGCTTCGCCGTACCAACGTTCAGGTACCCAGGTCCATCGGGTTTCCGCTCCTACCATAACGATCACATGGTATCAAACGAGCGTACTCTCCATCGGACTCTAAAACATGGGCCCTATACTGGTTGTGCCACGAAATCGGCAACGCTTTCTCACGCCAACCCTCCATCATGTATAGGTACGAATTCCGCAATTGAATTCGAACGTCTTCCTCTAAATCCTCCCGATTTATAGGATCGATCTTGGAAAGTCCCGCAAGATCAGACCAAACGTCGTCTTCGGTCACCGACGACATTTTTTGGATATCAGGAAGAAAACGGTTTGCTAAATCGACAACTCGACTATCGAAGAGCTGTCCGCACCGTATGAAGTCAACGATCATAGATGCTTCATTCGACCTCAATCTCCACGAGCCGTTCTTTGAACGGAACCGCAGCGAAAGTGCGCGTTTATCGGCCTCTTGTAACCAGACCGAAACCATAGGTCCAGCTGCTTCACGCTGTTCCTTGAACCGTTGGATCTCTTCAAGACCTTCGGTAAAACCCACGGTTACTTTGCGCGACCTCTTTTCCGCCTCGGTCCGCACCCACGCCGCGAGGAGGGCGTCCTCGTCGTAGTCTCTCACAAGTCCGAGCCCACCTAAGTTCTTTGGTAGGTTGAGCTGCAGTTTACGAACTAACTGCCAGACATTTTCGGATTGACTACTATAAAGCTTATCTCGCTTGATGCCAGCGAGATTACAATTTCGGAACTCGAGCCACTCTTTCGCAGGGTTGATAAAGTACTTGTTATCCCCGGTTAGAGCAGTGACAAGGCTCGGTCTAAGACAGTTGATCTTACCATCTTCTGACCAGAGCTCCGAATTGACGGTGAAGTATCGTTTATTAAGAAGAGATTTACCTCTAGAAACGACACCGCCAATAGCTTCAACGCCCCGCATCCACGCTTCGTAGGCCTGACGGTCCCCTGCGAAGACAACATCATCCCCGTTGATACCAACGGAATCAAGCTTCATCAAGCTGCGCCAAGCCAAGTCTAAGTCCTCTCCCATGATCCGGTTGAAGACATCCGGCCTTTGTTCTTCTAAAGCGAACATATAAGCCGTTAAAGACAAGACGCACAAGAATGGAAAGCTTATGACGGATCCCATTAATTGACCGCGAGTCTGAGTTTCTTCGTGATTTTTCGAAACTCTAAACTTGGCTTTAGTCGTGAAGGACTTCATCTCCTCAGCGACTTCAGCTGCGATCTCGTCAGGATAAAAAGAGGCACAGAAATCATCGATAAGAACTTCGGTGATACGACCATCAAAATTATCGGTCGCAGCCTCTAGATCACCAGAGACATAGTACTCGTCTCCGGATCTCCTGACTAATCCGTCTATCCGTTCCCACCACTCAGTAACGTCACCACCAAATATCGAGCACCGTAGTTTTCTAAAACAACTACCAAGAAACTTGTTTACCCAGATGAACTTCTGGTTTTCACAGGAATCTATAGTGATAACTCGACACTTACCGCCCGTCAAAATAGGGCATGCAACGACGTATCCTGAGACTCTCCCATCAACGGGAAATAGGGTCGCAAACCGCTTGCCACCTCCGGCCCTTCCTCGCTCAAGGCAAGCACTATCTGGGACGTATTGACGCTCCTTAAATGGCGTCGGATCGCAAGGCGTGAGTTCATGATCATGGAACATATGATTCTTTTGACTCACGTCTTCATAAGAGAACTCCTCATCGACACACCTTCGTTCCTTGGTGATGAGAGAGAGAATCCTCCTTGCGATCGCCAGAGCTTTCTCGTTCATTTCTCGCTTAATGGGGTTTTGACACACCCGAGAATAGAACTTCTTCTCTGCGTCCTGGATTTTAGCCCATGGAGTCGGGCTCCAAACTTTTCTGGCAAGATAGAGGCTGAATTGAAACCTCGCTCTACCATCATCCGCCTTGCATGAGAACTCGCAAGATGGATCGTCCAGAGAACCAAATAATGACTCCATTTCGCTGTCGACTTTGTCCTTGTCGAACAGCTCAGGCTCAGCCTCCTCGGCTCGGTCTGACATCATGGCCTTAAAAGCCCCGTAAAGAAGGCTACAGGCGAGCACGTCATACTCGTCTGCACGATCAAGGGGACCCTTCGGGAACGGTCGCTCGCGAATCAAACGCTCTTTAAGTTCACGAGCGGATTTCATCGCATTAACAGCGGCCGTCCACCAAAAAGACGATGTAGCAACTTTCTTAACAACTGTGTATGAGTCGTATTTTCTTATCAAACGACATTTTTCCCACAGTTCATCGTTGCTCTCACTGGAATTCCTCGCTTTAGTCATTTGATCTAACTTTGAAGCAAGGTCTCTCAGTGGATTTTCGTCTGCCTGATCATCAGCTGGGTCGGCACCAGCATCATCTTTCACTTCCGACACGACATCACTAGAGATTCGCTTATCGTCACTCCTTTCGGTTGACCAGCGCCCTTCAGTCTTTAGTTCGGTACAGCTACTTGAACCATCCAAAACGGTTTGAGATGCGTTACCTGGGGGGGAAGCCCCTTCAGAACCCCCGTTGTGTTTAACTACCTTACTGGTTGGTAGAGGAACTTTTTCTTGATCTCTTCCCAATGTTCCTTGGGCGTGATCAGTAACCAGAGTCGTCGCACGAGTGCCACCACGACGACGTGAAATTACTCTCTGCGTGGCAAACAGAGAGGGAGCGGTAGCCTTTTCCCGGTCGCATACCGCAATTTGCAGACCAGGGCCTTTACGGCGGTTGGACAATCCGTCGGAATTTACCCTCCGGTTGTAGGTGAATATTTTTATTGCACCTATGGCTAATGTCCGTAGCCAAGTTTTGTTTGTTTTGGTAGTTCTCAGGACGGACCCCGTCCCTGATTTGTCCAAGGTTCTCAACGGCCGAACCAAACCGTTTCAGCGAACCTCCCTTTTGGGCATCTAACATTGAGACTATCGCAGTCAGACGGGCCCGCGGGGTATTAACCCACGGGGTGACTCGTGAACACCTTTACATACTAACTGTACGTAGTTGTATGATTGGTAGTGAACTTTGCAGGGGCTGCCTGCGTCGATCGGAGTCCTGAATCGACCGGGGTACTCACTTAGGATCCAATTCATCCTAGCGATCTGATACGTCCCCTAACGGCTGGATAGGTCTAGCATTTCGTACTTTGACCATAAAGAGTACCAGCGACCCTTGCGGACCTCCCTACCCCCCCAACTAGTTCACAACAACACTCACGGTGTGCTCGCCCTTCCCGCACCCATCTTTCAGGGATTTTGGTGGCCGAAATACTTTTGACGCTCATGTCGAAGGAATTTCCCAGGGGGTTGGTGGATCGATCCCGTTTATCGTAGTTTAACGAGGTTACGTTACCTCCACGTTCACGATATAATGCCCATGACCGATCCTCGTCATGCGGCAGATTTCCACCACGAACCTTGGCTCACAACGCCAGATCCTGTGAAGACTGCTTTTTCTATCCCGTCCAGGCGACGGCCCACTTTATTTTTACATCGTTGTGGAAACGATGCTGGTTTTTTTGATTGAACCTAAAAAACAAAGATTTTTTTAACCCGGATTTCTACCGGAGGCTCAGATGGCGATAAGCACCATCATCACCAAAAGACGACGAAAGTCGCCACCCTTCCTCGATAAGCGCCCGTAGGGGCCTACCTCGGATTCGCGCGGGTCACGCGCGACTAACCATGAG</t>
  </si>
  <si>
    <t>RNA-dependent RNA polymerase [Lentinula edodes ourmia-like virus 1]</t>
  </si>
  <si>
    <t>37.43%</t>
  </si>
  <si>
    <t>2e-90</t>
  </si>
  <si>
    <t>UZA97546.1</t>
  </si>
  <si>
    <t>Dendrobium catenatum associated narnavirus 1</t>
  </si>
  <si>
    <t>DcNV1</t>
  </si>
  <si>
    <t>Lenarviricota/Narnaviridae</t>
  </si>
  <si>
    <t>NODE_42_length_3348</t>
  </si>
  <si>
    <t>TTTTTTTGAAAAAAAAAAACGGGGGGCGTTGCCCCCAGGGGCGTAGGTACCTAAGCCGCTAGGCAAAGGACACCTATGTCTCGCTCCGCCACTTTATGTAGCGGAACCCCGGACGATATTGTTCCGGAGGTTGTGTGGTCAGTGACCACACTTCATGTTGAGGGTTATCTGCTAACTCCTCAAGCTTCGTGTCAATCGCACGAAGAGATGGATTGTCGTAAATCCATTTTGCGACCACCACTGGTTGGTCGAAGAACTCGAAATTCGGGTCCATGGTGAATTGAACATAATTCACTGAGCCGAAGTCGACTATGGTTTCGACTTCTGGGTCCACACTTGTGGCCCAATCCTCATACGTGCTCATCATGCCGTAGAGGTAGTGTTGTGGTGATACAACACACACAAGAGGCTTGATATCAGGTCTCTTGCCCCGCAAGATCCTTGCGAGTTCGACCGCAAGTCTGCGGTCGGTGCTGACTAAGAGATAGGCAGCTTTTACGCAAGAAGGATCCTTCTTGCTTATCTCCCACTTAAGGTAGGAGTCAGCCTCCACGTATCGGTGGAGGGTCTCCTTGATCTTGGGATCAAGGTCTTGATTAGACTGGATATGTCTAATAAACGATTCCATATTCTCTTCATTGAGTAGGAATCGTGCACCCAGATCGTCTAGACTGATCTGAGGTCGGATGGTGGGTCTTCCAAACCACCATCCCATGTTCATGTAGTCTTCTGCATGAACCTCCTTGGTAATTACCAAGTAGTCTGGGTTATTTTCATACGTGAAACCCAGATCCTTCCACACAGTGTGGAAGTACTGGAAGTCAAATTCTTCCAGTTCTGTGTGAGGTAGATTTGCCTCACGCGTTACCTCGAGCTTGAGCTCGGGGGGTTCCTTCCCTTGAAGGATCTGGTGCCAATACCAGGCACGCCAGAGCCGAAAGAAAGTTCTTTCGGGACTCTCAACTCCAGATATTTTGATGGAGTTGAGTAGCTTCTCGTTACCTTCAACGAGAGCTTGAGGTCTTCTATTCCTGATGACCTCTTTTAGTTCCGCAAGTTTCGGAACTAAAGTGTGATACTTATGTACCACATTATCTAGATTGGCATTTCGTACCAATCTGTATCCCCACTTTCCGGTGAGGATGGCGTTCAATCTGAACACCGTCTCGTAATAGTTACGAGATTTTTTCTCCACAATAGCTTGGAGAAGTGCTGGGCCTCTTGGAAAGGCTCCATCACCCCCTATTTCTAAGGGGGTAAACGGACACATGGTGTCCGAAGGCATCGGCACACTTAGGTGCTGAAGCATCTGTCCTCTATTGAATAGAGAGACAGTACGGTGGGTACCATTCTGGTGTACCCACCTAGTCTCCTTCCCCAGGAGACTAAACCGACCAATGTCGGTATACGAGTGACTGGCTTGTTCAGTCACCGTTGGAATCAGTAATCTGATTCTAACATAGTCGACGTAACACGACGTCGAACTCTTCCTGCGGATAGCTACTGCTGGAAGTTCCTGGAACGCTTGAGGTACCAGGCTTGCTTCTTCACAATAGAAGAGCAATTTGGAAGATATGTAATAATCTTCCTCGGATATCTTGAATCCGTACTCGAGAATTGTTTTCTTGTATTTCTCGAGACGCTCTCGACTCCTCGAGAGCGCTGCGACGTCATCGCCGCAGATCCGACTTATATATAAGCCGGACGCCCTAAGAGCAAGCTCATGGGCGAAGGTCAATATGACCTTGGTGAGCCGATCTCCCATCAGCCACCCATTGTGTTTGGTGAACCACCGAACACCTTTTGTTTCATACCTGAAACAAAATCTCTTCCCAATGAAGAGTGTCTTGGCAAGGAGTGCCAAGCCAACCGGGAATCCCGGTACCGTACTACACGCCGTTAGTACGCCGTGCAAGACTTGTCTTGCAACGCCTAGGTCACCGTAGTCGGTGGCCTCTTCTAGGTCACTAGATAAACCTAGAATTGGGGTGGTAAGTTTCTTACCACAATCATCGGTTTCGTCTCTGATACGAAACCATAGATCCGAAGTCGGATCTAGATCTTCCCATAGGAAGTTCCAGAGGTTACGCGATGCGTGTAACCCACCGCGACTGATGTCAGTCGCGATCGCTGGCTGAAGAATCTTAGCCAGAACCCCTACTATTATTAAGTAGGGTAACGAACACACGGTAATCGTCCGTGCCTTCGAAGGCTCTGCAACTGCGTGCAGGCGAACACATCTCACATAGGTTGGAGATGATAGGGTCTCCTGGATGGCCCAGGAGACCACCTCCTCGCTAGACCTAGCGGGGCGTGCTTCAGGAAATTTCCTGAGCTCTAGAGTGTGCATGTTGTACACTCCACGTAAGCAAGGCTTACGACACACCAAGGATATTCCTTGGGTTTGACCGCCAGATTGGCGTGTCACTTCCAAACACCCGTTTGGACCCGCGCTTATATGCGCGGTTTCGCCTCGAATTTTTGAGGCGATATTCCAAGACATTTCTTGGAGAATCTCCCCATTTAATATGGGGGTACCCGGTGGTTGTATCCACCGATCGTACCTTCTCACCTCTGGTGTGAAGGTTGGCTCTCTACGAATCGTAGAGAGGGTTTTCTCGCACTTGTCGAGACTTTTGGCGATCATCTTTTGATCAGCCAATCCAGACGCTCGCGTCTGGGTCCAGCACATCAAGTACTGGACATCACGATGAGGGTCACGACCCCCATCAGGAAGATGTTTTAAATACATCTTCCTGTAGGTACTCACATCGGTGAGTGCCTTCGCAGTGGACTGGTCCAGTGCGTAGTCTCTACGTAAGAGACGTTTCAAGGATTTCATCCTTGAGATAAAGTGCGAATAATTATTCGCACAATTCTCTAGTGAGAATTTCACTAGAGCATCGATGTCACTGTAGTGAGCATCGGGGTTCTCTACTGATAACAGTAGAGGTAAGACCACACCGTCTGTGGTCTGGAACCATCTCTTGATGGTTCCGATGTCCTTTCTGAGACATATCTCAGAAAGTTTTCTCTGAAAGTTCAGAGACATAGTCAGGCCTATGCCTGACAGTAGATACTTATAAAGTATCGGGCCACCTAAATGTTTTAGGTGAACAACCTGATAATGTTTTAACAGGTTGTGCTGGCACTGCTGTGCCAGCCACCTGCGACTGACGCCGCAGGTGAAGATATTTGGAGAGGAGTTCCTCTCCAGATAATACGCTTCCAATTTGGAAGTGTAATCCCCCGGGATTCCCGGGGGAAGTTCAACCCTGGGGCACAACCGCCCTCCGAAAGAGGGGAGGGTTGGGCTCCAGCGATTTTGACTCATCCAAGGATGGGTCG</t>
  </si>
  <si>
    <t>SRR17026697/SRR17026698/SRR17026699</t>
  </si>
  <si>
    <t>Vo narna-like virus strain Vo1, complete genome</t>
  </si>
  <si>
    <t>OR965524.1</t>
  </si>
  <si>
    <t>1%</t>
  </si>
  <si>
    <t>89.66%</t>
  </si>
  <si>
    <t>putative RdRP [Vo narna-like virus]</t>
  </si>
  <si>
    <t>WQM87268.1</t>
  </si>
  <si>
    <t>Dendrobium catenatum associated fusarivirus 1</t>
  </si>
  <si>
    <t>DcFV1</t>
  </si>
  <si>
    <t>Pisuviricota/Fusariviridae</t>
  </si>
  <si>
    <t>Betafusarivirus</t>
  </si>
  <si>
    <t>NODE_7_length_9257</t>
  </si>
  <si>
    <t>GAGAAAGAGAAGAAAGAACTTCCTCTGTCCACACTGAAAGACACTCCTGGCCTCCATTTTTGGAGACTAGGAGGGGAATTTAAAGAAAAGAAAAAGGGGAAAATTGACACATATGACTTCATACGATTTATTTTATACATATCCAAAGCAACATATTAATTCAAAACATTCTGAGAATGAAAAAGGCTCTGAGCCGGAAAATGCGTCTAGAAAACCCCTACGTGTTGTACCCTCACATTTACATGTGGCCTCGACATCTCGGGAAAAGCATGGCGTAGTATCCTGGTCCTTGGCGTAGGATGGATCGACATCGGTGCATTGACGTCCTATTTAACATCAAGTGTTAACATAATAGGATAGTGTACAGTTATCTTAAGGAGCAATACCTTCTACAACCATGCGTTAAGAATTCAGACTTTTGTAAATTATACAATTTGTTTGATTTTTATATTTTCGTTCTTTTTATGTGATTTTATTTAAAGTTAAACCTACTCTTCAGTCGTAGGTGGAGGCTTGGCTCTGGTGCCAAACCAACCAAGGATTTTACCTTTAAGCCGACTGTACCACGGCAGTTTTATGTCCGTGGCAAGTGAAGCTTCCGAAGAAGCAGTGAAGATTTCTTTGAACTTACCAAACCAGACTTCAAAATAAGAAGCCTGAGTTCGAATAAACGCACCAAGGGTTGGAGTCACAACCGTAGGTGCTGGCCTAGCCTCTAGTTCAGAGACTCTTGCTTCCAAAAGGGCAATGTTTGCCCTCTCGGTTGCAAGACTCTGCTTGAGACTATCGTTCTCAGCAACCAAGGTTGCATTTGAACGTTCAAAACCTCTATTCCTTGTTAACACTGCCGAAGTTGACCTTTGGATGAAATCCTTAGCACTGGACAAGTCTTCAGCGCCATTTTGAATTGCTAGGTAACGATAACCAGTTGCAAGTGCACGCACTTCACTGGCATCAACATCAGACCATTCAAGAAGGAGTTCAGTAAGAGCGTTATCTAACGCTTGGTCCAGGACAGGGTCAACATCCGGGTCATCTTGGAAAGTTTGAACTTCCGCATTGACTGGATGATGAGTCCAGGCACCACGCCAGAAAACACCCTCACGAACCTGTTTCTGAATTTCTGCCCTAGTTGCGGCAGGGCTTAAGACAGAAAAGACCTCACGTCTAAGGGCACTGATCAACACCATGTTAACACCATTCCTTAATGCCTGGTGGGTTTCAAAGATTACTCTCTGAACCTTTGTGCAGCCATTAGGGGTGGCATTGTCCATTTCATCGCGAAGAACAGCGAAAAGGTCAACCAGGAAGCCCTTAAGTGGAAATAGACTTGTTGCGCCGCCAATTTCACTCCTATTGGCAGCAAGGACAGCCTTAATCTGGTCTTTTCTGGAACCCCGAGGAGGCCAACCAGTCAGTCTTGGCCTGTTAACAAGTTCATTCCAATTGAATGACCTGTCAACAGGTTCTGGATTGCCCATCCCGCCAAGATTCCAGAAAGCAACCAAAGCTGCAAAGATGACGTCATCTTCTTTGAAGCCTGGTGGTGGAGGCCCCATTATCTTTAAAGAAGACAATGGGAGTCTCCATCGAATAGTGCCAACATTGAAGATGAGGGAGCCATTAGCAGCATCAACTTTGGAAGAAGCCAAATGATCCAAAGAGACGGTGTTAATAGCATGATCTAATGACAAAACTTTGATGTTTGCAGTAGACATGTTATAAAACAACAATTAAAACCCAAAACGCACCTAACAACCCAAGGGTTGTTTTCGGGCATCTCATCAGGGTGCTTCATGCAAAGATTGGAGGGTGAGTCTCGAGCCATTGAGCACGACTCCACTTCCAACCGCCTTTGTATTGGTCACCTTTGGCATAGATTTCATCTTTAGCCTCAGGATGCAATACATCAGCCCATTTAGGATCAAATAAATACGCGAAAGACGAATTGTCAGCAGCATCAATTTGAGGCGTGTTAGTGTCTTCACACCTTAAATTGGGCTCAATACGCCGATCGTGTTCAAATGCAGTATAAACTTGACTCCACAATTCCTCTATCCTAGCATTATGAGTTGCCTCATTATAGTCAGGGAGAGTTTTGAAATAGTCCTTGGAAAATTTAACTGCATTGAAAATCTCAGAAATGACACCCAACAGCCATACTGATTCACTAGTGGCCTGGATTGTTTCATTCATCGCAGTAAAGCGTGAAATGGTATGAGCTTTAACCAAATAATCAGGGTCAAAGTTCATGATTCCACACATAATTGCGGTCATTCGGAAATCCAAACCTGCGTCAGCCATTGCATTCACATATTCCTGTGTAGAATGCGTGGCATGGTCGTTGAATACATTTGATGGCCTGCCTTGGGGATCAACGATGAAAACCTGACCATTGTTTGTCCTACCAGTCCTACCACTCCGTTGTTCAATAAGAGAGGCAGGAAGCCTATAGTATCCCATTCCCCGCTGTCCTCTTGACCAAGAGAAGGACTTAGTGAAAACTGTATTCACATTTGGAAGTGTGACACCAACGTCAGCTGTAGAGGTCGCAACTATCCATTGGTGCCCATCTACCATTCGTGACCCACGTGAAGAGATCGTAGACACAGGACCAGGCAAAGAGTCATAGAAATAATCCAGTTCAGCAAAAGAATCGACAAAAACCAGATGCACAAACCAAGGGTTCAATGCATGGCTAAGTTCGAGAATCTTAGCCAAATATGCAGAAGTGACATCCACATCTTCCACAGGAATTTGAACCCTAGTGGTTGTGTACCCGTAAGTTTTTGACACAACAAGAGGCACTACAGGCAATCTTAAAGGTAAAGGTGTTGCAGAAGTGAATATCACCTTATCATTAGATTCCTGAAGCAACTTGTTGGCAATCTTCATATGAACTTCAGGAACGTGGAACTCATCGACCACAAAAAGATACCCACGATTCATCCAATTTCTATGTGACGCTGTGAAATAACCATGTGTGACGAAAATGACACGGGCGTCTTCATTAGCGCGGGATTCACCTGTGATATAACCCGTAGTCCAAGCAAATTGTGTGTTCAAATACTTAGATAAAGAAACACACAAATTAACACGAGGTTCTATGACAATAATCCTCTCAGCAGGGGAAATGAGTGATAGGGTGTGAATCAACGACGTTGATTTACCAGAACCTGTTGGGGCAGAGACTACAAGCTTTTGATACCTTGGAAACGCAGTGACAACATCTTGAAAGCTAGTAGGTATAGTGTGAAGGAAGCCAGCTATTATACTACTAACTGAATCGTCAACAAACCCAACAATGTCTGGAGTTGTCAACATTCTTAACAGCTTTGAAATGATGGGCATGTCAGGAACGTGGACAAAAGACAAAAGAATGACTAAACCCAGATTGAAATAAGAAATGACAAATTTCGGCCTGGAATTAGCCACAAAACCATTAATGACAAAGTTTAAGTTGATTATACGACTAAAGAAACCAGTCACATAATAGGCAAAACTAAATGCCTTACTTTGATATAACGCTAGATAAAGCCAGTGCCTCACGACAAGAGAAGTATAATTTGCATCTGATGCCGGAGGAACAGTCTTTGAAATCCAGTCATAACAAGTATTGCGCATGAGTGCCTCAATGTGCCCAAGTGAATTAGCATTGTTAGTCAATTTAATCAATACTTTTGGCCATCCCAAGAAAGGGGCAGCCAACTTCATCATATAATCAATTGGCCCTATATTGCGCAGTGCCGGATTGACGATATCAGGAACTAAAGAAAGAACATTAAGGAAACGCTCAAACAACGTAAGCTCACCATAAAAGATCATCGAATCGGTGGGGATGATGAAGTCGGACTCTTCTTCATTATCTTCAATTTCGATGGGAATTTTATTCGTGTGCCAAGTTTTGAGTACACGATCATAACTTGGGGTGAACTTACCAAGCTCCTCGCGAACATGAGGATGCTTCCTGAACAATTTTTCTAAAATGCCCTTTGAAATATCATACATTTCATGATTATAAGCAGTCATGTACATGTATGATTGGATACGTTTACACCTATAACGTGCATCTTTAGTGTGCAAGTCGGCTATCAATTTTCCAAAGAAAGAATCAGGATCATGATAAGTGACATATATAGGCAAAGTGGCATCCTCACCAAAAACCCGAAAGAAATCTGCTTTATCTACAGTGTTAGGTTTACGACAATATTTCTTGAGGAACGGCACCTTCTCAAGAGGAATGCCTTTACCACCTGACACGACTTCTTCACGCATTGAGATACCCCATGATTGCATTGTAAGAACAATATTGTCCCAATTCCAAACAGGAGGTGCGAGTTCAGAAATGGACAAAACATGATCATCTCCATATACAGATAATTCATTGTAATACATAAATTCTTTGGCAGAACGACCTGTAAGAGTCTTCCAAGCCACAAGATAGAGTGACACCATCACAAGTGAATTATCAGGTGAAGTGGAAGCGTGCCCTGTCATTAAGCCAGTTCCTTTCTTATAAACATTGCCACTGTTTGCAGAGACCATCCTACCGTGTTCTATAACATCATAGACACGATCGATAATGCCCGCAATCTGATTGTAGTCTTTATGAGCTTCGAATCCCTTTATACGCACAGCTTTGACCAACTTGAGTACAGATCCGACAATAGTGGAGTCAAAAGCCGTGCAATCACCTGCAAAATGATATTTAAACCTTGAATGTCTGACCCATAGGTACTCTAAGAAATCATGTTTCATAGGCATTCCAAGTTTAATGGGTGTACGCAAATATTCGAACCTTTTATTTGCAGAAGCACTAACAATCATTTGCACAACATACTCTGGCAGCATGGCTGCTACAGGAGTCCTGACCACGTCATTCATCCACTTTTTGGGCTTAAGCCACTCTAGTTTAGTGAAGAATTGAGCATGGGTATCAAAGATTAAAGCATATTTAGCAAAATTGTCAAATATCTTTATAATTGCAGCAGGACCACCTGCAGAAGCTATCCACTCACGCCTAGGCAACTTCTTCATACCACCTCGGGCATTAGTTTTTGCAGAAGTTGCATAAACACCAACATTAAACTTTTTGTTCAAAGATTTATAAATCCACCAGGTTGGCATAATCTGTGAATTCTCATATATAACTTTGACAACATCCCACACCACATCTAATACATCTTCAGGCTCTGGAAAATCAACCTCAGGATTTGCGAAATATCTTGAGATAGATCGAAGTTGATTATCCAGGGTGCCGTAAGAAAATGTGGAACGGTATTCCTCAACAAGGTGCTTGAACTTGCGCACTTCAGGCTGTGCATATAACTTCAGCCTTGGTGCATGAATCCTCCAAGTTGTGCCAGCAACCAACCAGCCAGGGTCGAACTCACCATTAGCAATACCTTCCATTGGCTCTTCACCAACAACTTCAGGTGCAACCGGATAGCCAATGTCCCTAAGCCAGTTTAAATAATTATCAATGTTATTATTTATTCTGTTCTCTTCTTCATGAGAAAGACCAGCCTCAGCTGCACTACGAAGAATTTGGGGCAACCGAACACCATCAATAAATAATGCGAAAGACATGGCAGTCGATCTCATTATTTTTGCCCGTGTCCACTTGCGCTTGCGAATCATATATTTTGAAACAAGCAACTCCGTGGAGTACAGAATGTTAACAATCATAATTATTAGTAAGGCAAGAGCACCACGGCGAAATCTACGACCAGTTTTAATTGGAATAGCATAATATCGGTATAGATTTTGCAATTCTGAGAAAATATTCAAAGAATATGGCATTGCAATATTAAACAGTTCAACTGTCGTCGTCCCAGACAACAAGACAGTATAACTCAAATAAACGAAAAGCAAGAACAACCTTGTTTTGACTACACGTGACACAAAAATGAAACTCAGTGAAGCAAAGAAACCACAAACTACACTGAAAACTTTAATGCGAAACAACCAAACGTTGTTTCCAACTATTCGCTTACACAAACGAATTGTTGGTAACAAAGTCAAGCCAAAACCGTTTTGCTCAGAAATATGCTTCTCCAACTGCAAGCACACATTCATAAGGAATGTATGTGTGTAGCTTGAGAAGCTTATTTGCATCATATGAGACATTGCCATGCTGGCAATATTGACACCATAAAGCTGGTATACTCCTATGATTGGGAAAGCAATCGAACCCAAAGAAACAACAAATGAGATCGATACAAAAGCGCATGATGCCAAGAAGCCAAGTGCCAAAAGCATATAAAACAAAGTGAAAGTGTTGATAACCTCAAGGACAAACATATTGTGAAATTGGAGATAGGTAGGGTGACGAATCACCCTTTCGGGGGAGCTCATCAGCCTATCTTATCCCAGAACCTTGAAGTTGCAATGCTATCAAAATATTTAGCTAGATTTTGTAGCATTATAGGAAAACGACCCTTTAAAGGAGGGTAGAAACCTTCATTCATAGGTTTTGAATGACTGTCACTACCATCCAAAGGTGGTCGTTTACCTTTAGGAACAATATACCCTTGACGAGGTGTCTTAAAATCACAGAAAATAGACACCTTTTGAGTCAATAAAGCCATCCTCATGAAGAAATTTTGGCCGGCAATGGCCAATTTGTTTCTCCATGTCAAGCCGTGGAACCCTTTGGGAACCTTAGGGTACACTGCTTGAATAGGAGGAAGGCCCTGCTCATCAATTGACCTGCTGCGTGCCAATGCATCATTGAAATGAGCAACAAACTCATTCCATGAAGCAATGACACCAGAAAGATTCCCATCATGCAGTGCGCTCTTATATTTTGGAGACCCAAGAGCAAAGAAAGGAATCTCCCGAATAGTGTGAGCAGAGAACAAAGGCCCTTGCAAAGGCGGTATGAAACCTTCAAAAGCATCCATTAAAAACAAACGGGAGTAAGTGAAACGCCTCCAATTTGTTTCCATGACGATGAAATCCTTTGGTAAAGGCCAAAGGACAGTTGCCATTTCATCATCGACCATGGCGCTAATTGATAAAACACGTCTAGCGAATTGTGTTTCAGCTTCAAGCACCTTACCATTAGAGACACAAGTGTAAAATGCGTCTTCAGGTTCACAATGTGCCAGACCTTCGTTTTGAAAGATCTCGACACTATTCTCATAATTTATGCTTGCGTTCTCATATAACACATCACCTTCTAAATCGTCTTCTTCAGTAACTTCGTCTGGCAATTGAATAGGGTTTGTAAGACAACTATTCAAAAACCAAGGACCGACACGGAGAGCGTCAGTTTCAGAAAGTATTACTGAAATGTTATGGACAACATTCCGATATACAGGTTCAGATGATGGTATACGCCTAAACACTGAATTGTCAATTGGGCATTCTTTGAAGTCCGCAAAGCCAAATACATGCATAAAGGATGGTTCTTGAAAGATTGACATTTTAAAACTCAAAACACACAAAGCCACTATGCCCCACAAGGAGGCATTTCGGGGCACTCATCAGGTGGTTTCCTGCGGTGCAGGAGCCAAACCGAGCGAACCCCTAAGGGCTTTGCCATAAGTTTCAAACACATTAGAATGACGGCGGATGATTGAAGCAGCTGAAATCTCATGGGTCTCCCAGATTGCAGTTGGTTTGTCAAACAACTGTTCTGTAGACTCACAAGTGTGTTTGCGAGCAATCTTCCATTTCCTCATTCCACATGAACAACGAACTTGAGTCACATCCATGAATTTGCCAACCACTTTCCTTGCTGTCGAGGCGGGCAAGAAACGTAGCGTCACGGTGGACTCATCAGACTTCAAAGAGTAAGTGCCAGTCTCAACATTTAAAGGCAACCCAACACTCTGCGAATACATATCGACCAGTAAACCATCAAAATCTTTTTCCTTTTCAATAGCATCTTTAAGCTGTGAGCCCAAAGATACAGCCTTTCCTATACCAATCACAAAGGTAACAGGATTAACCAAAAAGCCAAATGTTGCAAGAGGTGTAACACTTTTAGGAGAGAACAGCTTCCAAAACATATTGCAATAGAAAGAAAACCAAAAAGCCACAAACACCTAAAAGGTGTTTTCGGGTGACTCATCAGGTGGCTTATCACAACAATGACTGTGAGAAGAACAGGAAGTGATTCTTCCAGTTCTTTAGCACAGACATAGCCTTATCTTTATAAGATAAATTTGACTGAAGGAAACGCGAACAAGCTTCATCTTCAGTAAACCATAGATCTGTGGGTTTAGAGAAATGTTGTACATGAGTGCAATCATGCCTTCTCTTAAACTTCCAGAACATCTTGCCACATGTGCACCTAACATGTGTCCTATCATAAAATGTACCAATCATCCTCCGGGCAGTGGTTGGTTTGAAACATCCAGTCAATCCATTATATTTTGACTTGACAAAAAGACCACTGTCAGCATCAATCGTGACAGAAATCTTTTTACCGACAAAATTTGCAATAAGGACCTCATCTGCCAACTCGAGTTTGTCCTTATCTAGTTGTTCAAGTTGATTGTGAAGATCAACCGAATCAACCAAACCTGCAATTATAGAAACAGGATTCCACATTAAGCCAAGTGTTAACAATTTGGTTGTGAAACCTAAACTAGAAAACATTTTAAATTATAACAACAAACACAGACCCCTAAGACCTTAAAGGCCTTTTCGAGTGGCTCATCAGGAGGTCACACCACAAACGGAGAACCAAGTTCAAAATCAACCCATAATGAACTCCCAGGGACAAATGGATTCAAATTATGTTGATCATTGATCAACTTGGCAGTGTAACATTTTGAACAAAGGTTGTCATGAGAAAGTCGAGTTGACACACATTCACACTGCTCACAACAAACTAATTTAACACCCCATTTGTTGTATTTGACTTTCTGATGATGATCGGAAGTATCATTCCAAAATGAAACTTTGGGATAAGTAATACGATAAATCTCAGTACGCTTGTTGTCAAAAACCATAGAGTATGGAGACCTTTCCCTAGAGGAAACACCAACCATATTATAATCATAAGATTGGAAAAACCTCAAAAGGTTTGATCCACACCTATTTAAAACAGTGTAACAAGCCTTAATAAACCAAGTAAATGATTTGTAGAATTTAATAAACATTTTACGCAAACCTTAACGAGATGCACGAATACATCTTTCGTGTGCCTCATCAGGTTAATACACACAAGCCCAGCTTAGGCTTTAAAGCAAGCACATTGGAACATATGCAAAATTACCATGTTCCACAGGCCAAAAGCCTGC</t>
  </si>
  <si>
    <t>SRR14635787/SRR1463579</t>
  </si>
  <si>
    <t>polyprotein [Rhizoctonia solani fusarivirus 5]</t>
  </si>
  <si>
    <t>Fungi</t>
  </si>
  <si>
    <t>UAN07883.1</t>
  </si>
  <si>
    <t>cl40470, smart00487</t>
  </si>
  <si>
    <t>Dendrobium catenatum associated fusarivirus 2</t>
  </si>
  <si>
    <t>DcFV2</t>
  </si>
  <si>
    <t>Alphafusarivirus</t>
  </si>
  <si>
    <t>NODE_12_length_8046</t>
  </si>
  <si>
    <t>TAGTTTATCCTCAACTAATTGCTTCATTTAAGCTATTAATTGAGTTGAGACGATTTTGTTGAGGGTGTTGTAACCCTCATTGGCTGTCTCCGCCAATGCGGACATGAGATGATATGGGCAGTTCCCATGGCTTTTCGCCTCCACCTGCTCATAGGACTCCGCGGTGGATTAAGGTACGTCTGATCGAAAGGAGTTTTAAACCATATCTCCATCTCATTTTATTCATTTAATCTAGTCCGTTCGTCGGATTTGATAGTGCCTTAAAGACCCTGATGAGCCCTGGCACGAAACGCACTCACTGTGCGTTGGTTAATTTTGTCATTTTGTTAGTATGTTTTTGGAAGCATATGCTTTGTTTTTCATACTAAGTGGTTATATAATAACCAGCTCTGAATCTCGTAACTTTCCGCCTGCTTTTCCTGGTTCATGGGTGGAAGGTGACGAATCAATGTCTCCATTAGATTTCTCTTTAAACCTTATTACCTTTGGAGGTAGACGGGTGAGAGAATACTATTATAGGGGTAAATTTGTCGCAATGGTTATGCCATTGATTGTGATGGCAGGTGCCATTTTGACATTTTTGTCGGTCATTTGGCCATTTATGGGTGTCGCCATTTTGGTTATGTTCTTTGGGGTGGTTCCCGGGGTCTCAATGTTTTACAGCTTTATGCTGTTGATTGCATCCGGCTGCTCTTTTGCATTGGCTGTTTTCTCATTTTATTGGATGGATGTAGTATATCCAATTTTGAGCGCAGTTTTTGCATCAAGCGTTCCGGCAAGAGTGTCCGGTGTTTCGGTCGGAAACAGAGCCGCTGAAAGGTTGCGCTCTGAATTTAGACTTTTCAAAGCTGAACCACTTTTCTTCAGAGGCCGGCGTTGGAACCCTGAAACCATTTCTTTGGCTGAGGATGATGATTTGGCTGAGTTTTGGACTGTTATGTCATTTTGGCTGTATGCTCCCTCTGTGGTTCCTGCAGCTTTCACTGGCATAAGTTCCATAACAATGCTTTTACTCATCTTCAATCAGAGAATTTGGAGTGCAGTCCGTTATTCCACCCGTTCTGTTTGGTGGACTATGAAATTCATGTGGGCTGCTGCTTGGCTTGCTGTAACACTTAGGCCTGGCTTGTTGATGTGGCTTACCGATTTTATTATCGGTTTCTGGCGCACTTTCTTTAGGCTTGTCTGGTTTTACCGGTCAAACCCAAAGAAGGAAGCTCGTGCGGCTGTCCGTTTGGCCCTTGCCATTGTGGTCATGCGTACTGTCCGCCTTATGCAAATAGTGTCGCTGATGGCTTTTAGACATAAGCCAAGTGGGCAGGAAAGGCTATCACAAAAGACGCGGCTTGCCTCATATTGGAACAACACTATCATTGACCTTGGTAGAATTGTGGACAACATCGCTTTGCCACACTTCATTCGAGGACTTCCTACATTGTTTGATGCCGATGCCATTAATAAAACCAATGAAATCATGGCTGAATTGGGATGGCCAACAGCACCTCCTGTTGGATCCATACCAAACACAGACCCCCTAAATTTTGAAAAGTTTAGAGAGTATTTCATTGGTGGAACGGAAATAAGGCAAGGCATTAGACAATTACGCCTTCAGGTTTCTAAGGAACTTGAGGGGCTTAAAAGCTTAGCTGAAGAGCCAGGCTGGAAGCATACTAAACAGTATGCAACTATTGAAAATGAGCTCGAATCTGTGTCTCGTTACTTCACTGTTGATCCTATTGATGTGCCTGATGTTGGTGTTGATGAGTTGTGGGTTCTCATTGGTAAGATCTTTGAGAACTCAACTCTGACACCACTGCAGGCCATCATTAAGAAGTGGGAAAAGAAATATGGCTTGGGGCCATTTTATGGTGACCCTGATTCCAAAAGGTGGCGCAAGCTGTCGAGGCGTAAATTCATTCGCACAATTGGCGGTATGGATGAGTTTCTCAAGCTTGTTGCTAGGACATTTGAAATTGCCACGTCGTTGGTGCCAGTTTCACCTGTCTCAGTGAAGGATGAGTCTTTGCCACCTAAGAAGTGGATGAATGATGTTGTCCGCACAGTGGTGGGGTCTCCACTTGCACATTATTTCTCTACCACAGTATTTAACTTCCAAGTCAACCACAACTTCCAATACTGGTCAACTAATGTCAAGATCGGCATGCCTCTCAATGGCTTTAACCTTTCGCGGCTTTTTGCAGAACACGATGGTTATGATAAGCATTTTGAGGGCGACTTCACCGGTTTTGACGCCACAGTACATTCTCAGGTTGTGGAAATGATTAAAAAGGTGCGCAAGAAGGGTTTTGAAAGACATAGAGATTACGCAAAAATTTGTTATCTTATTGATGCAAATTATGCGAATCTCGAAAAGATGCCTTTGATGACCACTTCCACAGGGAATATCTATAGGAAGAGCACTGGCCTAAGTACTGGCCATAGCTCGACTTCCATGGACAATTCACTTGCTGTTACCATTTATTACCTTGCTGCTTGGAAGCAACTTACGGGGCTTTCAGCACATGAGTTTCGCCATTACTGCAAACTCAGCAATTATGGCGATGATCATATTTTATCCTGGTATTCAACCGCACCTGCCACCTGGAATCCTCATAACATTATCAAGGCAATGAAAGGCTTTGGTGTTATTTTGAGAGATGAGAATCCTGGTGCTAATCTGATTGATATGCGGTTCTTGGCAAAAAGATTCAGACGCATTACTTCAAGTGATGTTGCAAAGCTACAGTCTATGGGGATTCCAATCCCCTATGTTGCGGTTTTGCATGATCCTACACGGTTAGTCGGTAAAGCTTATGCTCCTTCAAAAGACCATAAGAAAGACCGATTTTACCGAGCCAAGCGTCTGACATCTTATTTGTCACTTACTGCACATCAGCCTGAGTTGTACGAAAAGATTCGTGCCGACATAGATCGTATACTCATTTCAAATGCAGGCAAGAAGCTCGACCCTCCAGTTCCTATCCCTTCTTATGAGGATGTGCTAAGGGCATGGTACAAGCCAGATTCGCACATTCAGGAGGAAGATGAGGATGACCCATCTGGTCAGATTATGGATTATTCGGTTAAGGGTCCGTTTGAGCAGCTTGTGAACTTGGTTGCTGTTGTCCCTGATCTTCTTAATCCTTCAATTTACAATATGGGTTATGTTGCATGGTTTATCAAGCAGTGTGGTGTACATGTTCACTGGCCTACCGAATTGCTCCGGAGGTCTAATGGCTGTATTACCGATTCACATCTTGTTGCCACTATGCGCAAAACTCCTTATGATTTCTTGTCTAATTCGCCTTTTGTGACATCAGCTCATACTGCTCATTCAGATGATGCTTTGATCACTAAACATTGGCTTTTCCTACTGCTTCGTGGGTATTTGCCGTCTACTAACGTTGCGGATGGAATTGCCTTCATAGACAAGAAAATTGGCAGCGCGAACTTTGCTTTAAATGCTTATGTTCAGTCAATTGTGAAAACTTTGGACATCCCATTTGCAGATTTAGCTTTGGTTGCTGCCCTTGACTTCATTCCCGATTTGCCATTCGTGGGTTTGGTCAATATTGTACGTATACCATCTTTTTCATCACTTGTTTCTTATTTAATTGGGGTTGCGTACACGGAAATGTGGGCTCTTGTCCCAGCAAACATGAAACAGGTGAAACCCGCACTTGATAGTTTGGGTGACTCCAATCCATGTGTGGTGGTGCAGGCTCCGACCGGAGTGGGTAAATCCACAGCCTTAGTGGCCTATATTTGGAAATTTTATGGCCATAAGTATGATCGGATGATCATGGTATTACCCCGGGCTGTTTTGCCTGTGTCTTTAGCTCCTTACCTTCGGAATTCTTTTGGCCTGCCAGCCCAAATAGTTGGTGATCAAATGGCGTTTGACACATCATTCAGATTAATTCTTACGACTCCTCAGGAAGTGCTTCTTCATCCTGATTGGTTGACCGAAAACAATCTCTTCTTTGTGGATGAGTGCCATGTTGCTGAGCCAGCTATGTTGGCAGTGCAGAAAATTTTGAGACATCTTGTGAAACCGAGGGTGTTGGCTAGCGCCACACCATCGGAGCACAATAAAGATGATGGTCAGGTCATCCCTATGACTTTGGCCAATGTTCGCTCAGTTGAAGATCTCAATTGGCGTCGAGAGCCACTGAGTCCTGAGCATACATTCAATGACGTGATCCGTCATTATAGAAATTTAGTGGTTGACATTGTCCGCAGTCAGCCACTTTCAAAGTTCCTGGTTTTTGTTGTTGATCTCAAGGAAGCAGAAGCAATGGCTTATTCTATGCCGCTATCAACAACTATTCTTTCTTCCAGGAACAAAGTGATTGACCCTAAGGCTTCGGTTGTCATTGCAACATCTGTTGCAGATGTTGGTTTGACAATTCCGTCAGTTGATTGGGTGATCACACATAATATCCTTCGTAAAGCACGCTATAAGGGTGGGAAGACTGAAACTTACCTAACAAAGGCTGATCAGTCTACGATTATGCAACGCAAGGGGCGTACTGGCCGTACAAACAATGGTGTCTTCACACTCATACGTTATGAGGGTGAGGTACCTTGGATTGAGGAGGCCAGTTATCCCTCCGAAAAGCAAGTCGGCTTAGAGCTGCTAGCTTCTGGCATTCCGGCCCAGATAATTTCGCAGTTTTATCCCGAAGTGATAGCTCATTTCTTCGGAAGTGACTACACGCGGGAAATGGACAAACCTATTGAAGATTTTGTTCGTTTCTACGCTATGTTTGACAGTGCATTGCACAAACACAATTATAGATCCTTTAAGCCTGATATAGATGAACCAGGATCGGCTTCACTATACACTGTCCAAGGCAATACCCTACCGTCCACTTGGGTTGACAGGGGTAAAATGCCCGACCGTGATGGCATTGCTTATCCGACCAGACCTGCCACAGCAGAGGCAGTATTCAAGGTCATGGTCGCTGCATCTAAATGGCTTGCCAGTAGTGATGAATCGGTCACCAAAGGCATGAAGGAAGAGGACCTTGTTGCTTATTTACGTCTTCACACGTTTGACCTACGCACATTCCAAAAGTATGTCGAACGTAATAAGGGTTGGCGTTTCAATTTAAGCGCAAGGTCTCTTGAAGGTATTGATCCAACCGGCCGCTTCGGCACACGTAGTGGCCTGACAAGAGCTCAAGGCTACTTCTCTGAGGAAGAGTTGTGGCAAGGTGTTGACATCAATTGGGATGTTTGATCATCCTAATTGAAAGTGCCTCAAAGGGGACTGATGAGTCTTGGCACGAAACTCTTCGGAGTTTCCCCGTGTGGGTGTTTTTGATTACATAATGTCTACTGCTGCATCTATGCTAGCTGACGTTAAGGCGCTTACAAAGCTTGGTCGCGAGACCAACGTTTTCCAAGATTTGCCAAAGGCACAAGAAGACATTGAATGGGGCAACGCTTGCAAGGTTGCTGCTTACACACTTGATCAGTTCCTTTCAGCCGAGGAGTTCCCACCTATTACCAAGTACGCTATTTCTGAGTACAAGGGAAAGGTGGCCGAGGCTATGAGAGACTTTTATGAGATGTGGATTTCAAATGAGAAACCTCACTCTCCTGAACTCTATCCCAAGAGGACAAAAGCTTTCGTTGAATGGAAGGCTGTCGCGGCTCAGCATGTGCCTGCGAAGCCCCATGCCGAAGAGGCCCCATCCGTCGGTTCGGCTTCACCCTCTGACCCAGAGGATGAACCTTGGATCGATGTGGAAGTTAAGAAAAAGGCCAAAGCCAAGAAGGCGAAGGGTAACACCTTCGCCAACAAGGTGAAGGCTGCTTTCGTGATCGGCCACCCTGCTGCTGATGATGTAGCTTCAGTTGCAGACACTGTCCATTCCGTCGTCAATGTAAATCAAGGCGTCGAACTTTGGACTAGAAATGGTCGTCCATCTTCCCTTATTTGGGTGCCTCCGGTCAAAGCTTTGTTCTTTGATGGTGAACGTGTCAAAAACACAGAGTTCAAGAAGGTCCTCGCATCTGGTAAAGGTGTTTGGGAGACAGTCGAGACCGAAGGTTGGTACAACGGTAGTCGTTTGACCGTTGAGCAACTTCAAGTTTTGGCTGGTCGTGGCCTCATTCCTGAAGATCGCCTCATTGGGCTCGCTTCACAGTCCAAGGCTAATACTGGTGATGCCAGCACCAAGGCGCAAGCCGAAGTGTCTGATGTCACGAAAGAGCCACTGCAAGCACAGGCAGCGAAAGTCGCTTATTACGCAGCACAGTCTGAGAAGTTGATCAAGGCCCGTATCCCGGCCAAGATCAATTTCATCAAAGTGTGGTTTAAGCGACTGCTCACTGTTCCTGAGTCACTCGACCCTGTCCCCGTGGCCGAGAAATTCCATTGGCTATTGAAGAAAGAATGCAAGAAGGAGGGCGAAATTTTGCCTTCTATTAACAAGCTCTTTTATTCTTTCCTTAATGGCAACCTTGCCAGCTGGAAGGCTGGCGAGACAAAGAAAGCGTTCTTAGAACGCACCGATAAAGCTCGTAAGTTTTGGTGGGGCTCACAAGCCACAACTTATCTTGACGAGTTTAATTTGCTCCCCTCTTCTGCGGCCCTTGTCAGGCCAAAGACAGGCCTGCTCATTTCAGCGAAAGCTACCTCATCTAAAGTTGCTGAGGAGGCGCCTAAGTCCTTGAAAAAGGGCCTGGCAGCCGCAGTTTCTAAAGGTAAGGCTGCAATTGCTGCAGTAAAAGAGAAGGTCGTGGAAAATAACCTTGACACTTTGGAAGGTGCAGAATTCCATGCCAGGGTTTTAAGAGAGCATCTTAAGAACAAGTCGCGTGGTCTGGTTACCAAGATGCGTGGCTTCTTTGTCGGTGGTGATAAGACGCCATCCACAATCAGCAAAGTTGGCTCAACAATGTGGGGATGGTTTAAACGGCCATTCCAACTTGTAGAGCAAACACCTGGTGGTCCGAAGACTTCCTACTCAGTCTTCGCGCCATTTAAGAATGTTTACAACTTTGCCAAAAAGTCGACTTCCTATTTGAAGTCAAAATTTGTTAATGCCATCAAATGGCTAGGCTGGCACTTCAATGATATTGATGAGCCAGAGTGGGTGCAGCCAACACCCACACCCGAAACTACTGTAACAACGTAGTGTTGGTTTTCTTTTCTTTCTCTTTTATCTTATATTCAAGTAATACATCAAGTTTTGGATCGTGTTGGCCTCATTATAGAGATCTTCAATTCCCATGCGGAGACCAAAGAGGCAAAGCTGCAGTCTGAACTAGCAGCCCTCATGTACAAGAGGAGTCGTCTTGTTCGAGTGCGGGGTTCACATGGACGTCTTACTTTTGGAATAAATGGTGAAGCTGAGGTTGTCAGTGGCCGTGGGAGAGGAAGTGGTGGGCGTGGTTTTATTAGTGGTGCTGGAGAAACAGAGCTACAGCTCCAACGGAGGAGAATTCAAGAAAGAAGAAACCATCTATTAGTTCAAATTGATGAGGTAAGGAGGACTAGGGCTTTACAGCGTTCTGCTCGAAGAAGGCATGGTGGTTCAAATGGTCACGGTCTAGCAACTGTTGCTGTTGTTGGCTATACAAATGCAGGAAAATCTACATTGGTTAGCGCTCTTTCGAACAGCGATCTGTACAGGGATGATAGATTGTTCGCAACTGTGGATCCTCGTTTAAGAAGTGTGATTCTTCCATCAGGGATAAAAACTCTTCTCAGTGATACTGTTGGTTTTATTTCAGATTTGCCTGTTCAGTTGGTAGAAGCTTTTCATGCTACCCTTGAAGAAGTGGTGGAAGCAGACCTTCTATTGCATGTGCTAGATTCCAGTGCTCCCAATGTTCTTGAGCAACGTTCAAGTGTGCTGGAAGTATTGCAGAAAATTGGCGTATCAGAAGAAAAGATTCAAAACATGGTTGAAGTTTGGAATAAAATTGATCTTCTTATAACTCGAGATGAAGCCCTAGTTGAAGGTGAAGAAGAAAGGATTACGAACCGATTAGAAGGTCTGAAGGAAGCAAAACTAAAAGAAGAAGATA</t>
  </si>
  <si>
    <t>SRR14635787/SRR14635788/SRR14635789</t>
  </si>
  <si>
    <t>Sclerotium rolfsii fusarivirus 1 strain BLH-1-10 RNA-dependent RNA polymerase (QKQ12_gp1) and hypothetical protein (QKQ12_gp2) genes, complete cds</t>
  </si>
  <si>
    <t>NC_076639.1</t>
  </si>
  <si>
    <t>85.51%</t>
  </si>
  <si>
    <t>RNA-dependent RNA polymerase [Sclerotium rolfsii fusarivirus 1]</t>
  </si>
  <si>
    <t>YP_010799381.1</t>
  </si>
  <si>
    <t>cl40470, smart00487, COG2262</t>
  </si>
  <si>
    <t>Dendrobium catenatum associated partitivirus 1</t>
  </si>
  <si>
    <t>DcPV1</t>
  </si>
  <si>
    <t>Pisuviricota/Partitiviridae</t>
  </si>
  <si>
    <t>NODE_1477_length_2409</t>
  </si>
  <si>
    <t>GTTTTGTTTTTTTTTTTTTGTTTTTATTTTTTTCTTGTTATCGTGCAAGAGAAATAAACAAATAATGGGAAAACAGTGACCATAACGGAGCGTTAGGAACCGCGCCATATGTTAGTCGTAATGAAGGAGTATTCAGGATGAAGTACCAGCCATTTAGCTAGGGTAACTTGATCAGGATCACTGCAACTAGGTGGGTCAAGGAAGATGTTTTCTTTCCATTTGTCTGCTTCAGAGAAGAAGCCATGATGTCTTTCGACAAGTTGGCGTACTTGGTGAAGAGTGGGAAACTCAGGGAACGAGATGTGTCCAAGGTCTGGGTCGAGATTCAGGATTTCTGAAACCGTGTACTTTACAGCTCTGTTGAACTGTCTTGCCGTGACGGGGTCGTCGTCGGAAGGTTTGTACTTTTTGTAGACCATATAACATAACATGTGGAATGAAGAGTCTTGTCCGCATGAAGCGTATGCGAGGCCGATTGCGCGGGCCGAGTGCATCCATTTCTTGGATTCGGGGACAGGACGTTCAGGGAAAGCGAGTTGTGCAACAAGTTTTCCAATGTCACGTGTGGGCATGCCGTCGGTGTTTGAGTAACCGAGTACTTCAATTTTGCTTCTCAGGGTGGTCCAGACAGATTTGAGGATTGAAAGGATCATTCCGTGTCGTTCGGAGGCGTAGGACTCGAGGAATTGCATGAAATCTATGATTCTGTGGAAGTTCATTTTGGCGAAGAAGATGTTGTCATCGCCCATTATGAAGAAGATCATGTTGGAGATTTCAGTTCGAGTAAATCCGAATTCTAGCATACAGTCAAGTATGATGTACAAGTTGCCGAATGAGTCAAGGGCTTGGGTATTGAGGAGTCCTGAAGGGACACCACCAAGTAGACGGGCATATGCGTAGCCATCATATGAGATGAAAACCATATTTATGTACCAGATTAGGAGGAATTGGAGAAGATTGAAGATTTTGATTGCGAAGTCGTCGATTTGTTCTTTTCTTATTTTATTAGGATACCAGTGCGTTCGGGCGTAGCCAGAGGAGATGATTATCTTAGAAGGAAGGAACCGTGTGTAGTAAGAGATGATGACGTAGAGAGGGAGTCTTTGGTCGAATTGTGACCAGTCAAGGGAAACGTAGGAGGTGAAGAAGTGCGAGACATGATTAATGAAAGACATTCCACCGCGGAAGGTTTCTAAGCCATGGAGAACTGCAGATTCGGGGTTTCGAAGCTGAGCGAGAAGACAGTAAGTCAGCATAATTTCAATAAATATGAAGAGGAGAGCAACAGCGTAAACGGGACGAATTTTCTTTGGTTGTGAAGGGTCGCGTTTTGAGATTTGAGTCCGGATGAATAATTCAGTCGGTTGGGAGGAGAGGAAGTTTTTTAACTTCTGTTCTTCGACGGAATCTTCTTGAATGGAGTCGTAAAGCGATTCACCAGATGGAGTGCCGTAATTCTTGATGTTATGAACGAATGTTCTAGCATATGAGAAGAAAGCATTGATGTAATAGCCTTTTGATGTGCGTTTGTCATGATAGATTGAGGGGGAGGAGAAGCGAGCGCGAATTTTGGAGTCAGGGTGATTCTTTTCGTGGTATGAGGCACCAGTGTTAAGAGGGATTCCAGATGCGAGGGCGTCAGCGAAGTGAATAGGGAAATAGGGCTTGATAGCGAGGATTGGGTCGAGGATTTCAAGGATTTCAGTGTCACGTTCGGGAGTGGGGGGAGGGTGTGGGTCCATTGTACGATTAAAGTCGTAAAATGCTTGCGGGCCGTAGGAGGGCGGTCGGCAGTAGAACTCGAGGTGTGGAAGATAGTTTGGGAACCAATCTTCGATGATTTTGAGAATTCCGGGATGTGGAGGAGAGCCAGATAGATCGAAGTCAACTGAATAGGTTTCAGGCTTGCGGTCGAGGGGTTCTTCTGCTTGTCCGGGTTCGGTCGAGATGACTGTGTTTTGGGACGATTCTAATACGAGGAGGCCAGGAGACTTTTCGATGTAACGAAAGGGAAGAGCGAGAATGCCAGGTTTAGGAAGGCGAAGGTCGGGGAGTTCTTCGATGTCTATGGAGTCGTAGAGGGGGTAGGGCTGTTCGCGAAGTTGTCGTTTTTCTATGATCGAGAGTTGAAGTTGATCGTAGTGTTGTAGAAACGAGAACATGGTGATTTGGTCGACTATAAATAGTAGGGAGTCAGCGTACACGAAGGGTGGAAGAGCGGGGCCGAAGGTCTCACGAAGTTTGAATTCGAAGTAGACGTTTCTTATGAGAGAAACTTGGTCGGATGTTGAGCGCTTATGTTTCCAGCGTAGCATGTATAGCTTAACTGAGAGAGTCAGTAAAACCAGATTTGCGAAGGAGAGCATTGTGATCAGAAAGTTTGCTTTTCAGGATGAGGAGAGTTCCTGA</t>
  </si>
  <si>
    <t>SRR14635787/SRR14635788</t>
  </si>
  <si>
    <t>Rhizoctonia solani partitivirus 9 isolate YNBB-182 RNA-dependent RNA polymerase (RdRp) gene, complete cds</t>
  </si>
  <si>
    <t>MN535896.1</t>
  </si>
  <si>
    <t>4e-51</t>
  </si>
  <si>
    <t>71.47%</t>
  </si>
  <si>
    <t>RNA dependent RNA polymerase [Rosellinia necatrix partitivirus 20]</t>
  </si>
  <si>
    <t>68.92%</t>
  </si>
  <si>
    <t>BBU59848.1</t>
  </si>
  <si>
    <t>ps-ssRNAv_RdRp-like</t>
  </si>
  <si>
    <t>cd23167</t>
  </si>
  <si>
    <t>Dendrobium catenatum associated partitivirus 2</t>
  </si>
  <si>
    <t>DcPV2</t>
  </si>
  <si>
    <t>NODE_1659_length_2320</t>
  </si>
  <si>
    <t>TTTTCTTTAGAAAACCAAAATAAATTAAATGTTCTATTAAAACATAAACATAAGGTAAACGATTAACCAATGATAGGCAGTTCTGGGACTACGGGACATGGGATTTTGTGTTCCAGTCGGTAATCACGAATTGTCTTTGCATCGGGAGGAATCACGTTCGGTTTATTGATGAAGTGAGCAACGTTCCATTTTGGAGCATAGTCTAGAGGACCAGCGTACTGTGAGTACATGGAGCGGATGTCATCCATCGTTGGGAACGAAATGAAGATTCCAGGTTGTAAGATATCAGGGATATCTGAAGCTTTGAGGTAGCCGGGGAGGTAAGCCTTGATGTTGAGAAGATTCTCTTCATTCAGAGGGGCTGCTTCATGCTTGTACAGATTGTAGATATCTTTACATAATGCATAGAAGGTTCGATCATGACCAGCTTCAGCGTATGCGAGACCGATTGCACGGTACGACATAAATTGACGCTTTGGGCCACGTTCCGGGTAGCAGAGCTGAGCGACCAGTTTGTCAAGCGGACGTTTGGCATGGCCAAAGTTGCACTTGTAGGATAGCATCTCAATTTCCGAGCGGAGTGTTGTGAGCACGGATTTTGATTTCGAGAGCACCATATTCCATCGTTCAAGAGCATATGCTTCGAAAAATTCGGCAAATTTCTTGAGGGTGGTGAGATTCCAGAATGTCATTCCAGAGTTGTCATCTCCCATGATGAATAGAAGGATTTCGTCGATTTCGGAGTCGGAAGCGCCGTATTCGATGAGGGCATCGAGTATGAGGACGAGGTTTCCAAAACTGTCGAGATACTGTGTGTTGTAAAGTCCGGATGGGACTCCAGCACAAGTGCGTCGATAGGCAAAGCCATCGGCAGTGACGAAAGTCATGTTATTGTACCAAGTTCGGAGGAACAATAGAAGATTGGACATCTTCCTGAACATTGACTCTTCTGTGAGGTCGGGGTAAGTAGGGTATTCCCAGGTCGGTTGGTATCCATGAGATATAACGATTAAAGATTCGAGGAATTCAGTATAGTATAGATCAGTGATGACGCGCGGTAAGCGTTGGTCAAATTGGGACCAGTCGAAGGTGAAGAATGATTTATATTGCTTAGCAAGATGATCAATGCGGTGCATAGCGCCACGAATTGTTTCGAGGCCATACATAATACATGATTCGGGTTTGCGAGCCATACATAGTAGAGGGAAGGTGAGCATAACTTCAATGAGAATAAATAGTTCATCGACTGCATATACGGGCCTTTGTTTTAGGTTACCGTCTCGTTGTGAGATGTGATTTCGGGTGAAAAGCATAGTTGCATGATTGTCAATAAATAGAGAAAGAGTAGAAGCGAGAGCTGCATAATTTTCATCGTCTGTTTTGTCATCTGAGAAAATAAATTCAAATGGTACAGGGAGCGGAAATTCTGATTCTTTTATTCTGTGAATTTGTGTTCGAGCAATATCGAGGAATGCGTTAATATAATAACCTTTAGAGGTCGGTTTATGAGCATATTCTTCGGGATGGGAAAATTTCGCATGAGCACGAGCCTTAAACGAGTGTCGATTATGATAACCGGTTCCAGTGTGGAGAGGTAGGTCAGCAAATTGTGTATCAACAAAGTGTAGAGGTAGATAGGGTTGTGCGTTGAGCCGTTTCTTAACATGTGACATAATGCGGTCTGTTCGGTAGCGGGGTATAGGCCTAGAGGGTATCTGGGCGCGATTAAAGTCGCTAAAGACTGCGTCAGTTGTGCCAAGTGGGCGGACATATTTCTTTACGATGTACAGATATTCGGGATACTTTTGGATCAAGAGTTCCATGATAGGTTCATCAATGAGGAATCCAGTTTCGGGAACTTCTTCGGTAGCTGTGATGATACGAGAAGGGTGAAAAGCACGAGGTATATTTAGAAGCCCTTGAGAGGGTTGTCTATTTTCAGGTAATCCAGCGAATGCTGATGAAGACGAGAATTGATAAGGACGTTTCTTAATAGTGTTTTCGAGTTCGAGAGAATGTATGATTGCGTTCATTTCATGAGTCAGGATTTGACGTCTAGTATGTTCGGTAATTCTGTCGCGAGCGTTGTGAAACATGCGGCGTATATCTTCGTCGGTTGTAAGATCGTGAGGGATCTTTCCGAGAGATGTTGACTTTTGCAATTGTTGCCATTCAAATTCAATACGAGCTTTTCTTTCAGCAAGAAAGTTGCGGAGAGGCTGCGTTTCGAGTTCAATAGGTGTAGCAGAAGTTGAAGCCATTGTTGCGATAAGAGGTTGAGATAGGACGAGATGATTTCTTGTAGACGTGGGGATACGAG</t>
  </si>
  <si>
    <t>RNA dependent RNA polymerase [Rosellinia necatrix partitivirus 21]</t>
  </si>
  <si>
    <t>70.42%</t>
  </si>
  <si>
    <t>BBU59850.1</t>
  </si>
  <si>
    <t>ps-ssRNAv_RdRp-like superfamily</t>
  </si>
  <si>
    <t>cl40470</t>
  </si>
  <si>
    <t>Dendrobium catenatum associated partitivirus 3</t>
  </si>
  <si>
    <t>DcPV3</t>
  </si>
  <si>
    <t>NODE_276_length_2344</t>
  </si>
  <si>
    <t>GTTTGTTTATTTAATTTTTTTTTTTTTTTTAATTTTGCATTAAATAGGCATAACTCAATGGGCGTTAGACCATTTGCATATAATCAGGATACATAATTGGATCACGAGGTGTGATTCCATGTAATGTTTCATAATTTTGCATAGTGAGGTAACCAGTTGGAGCATAATCAGGTGGATGGATAAAGTGGGTTTTGGGCCACTTAGTGTCGTAAGACAGGGGTCCTTTCCAGGATGATATGTCGTTTCTAATTTTCTCTAGGGTAGGGAACGTCGTAGTATTAGTGAACAAAAGAGTGGGTTCTTCATACTGTGAGAGGGCACCGTAAAGAGACTGGAATGTGTGTTTCCAGATGTCAGGTGTGAACTCGGCTTGTGGAAGGTACATTTTGTAGACATCGTGACAGAACTTGTGAAAGAGTTCGTCTTGTCCACATGATGCGTAGGCGATTCCAATAGCGCGGGCAGACATGTATTTGTCGTCTATTCCACGTTCTGGGTAGCAGAGTTGAGCTACAAGTTTTCCGATAGGACGTTTTGGCATACCATAGTTGCATTGATACTGTAGTGTGGTTATTCGTGATCGAAGATTAGTGACGAGGCACTTATCTATTGAGATTACGAGATTCCAGCGTTCAAGTGCGTACTTGGTGAATCCTTTAAGAAATTCGTGAGCTTTCTCTAATATCCATAGTGTGAATATAGTTACGTCATCTCCCATAATAAGCATGAGTACTGCTTTTATAGTGGGTTCGTCGAAACCGAGGAATAGCATATAGTCAATAGTGACTACAGCAGTTGTGAACGATTGAAAGCCTTGCGTAGGCAGGCGTCCAGATGGTTCTCCAAGGCAGGCTTTACGCTTGTAAGCGTAGCCTTCGGCGGTGATGAAGGTCATATTATAGACCCAGTTCATGACAAAGTTCATGAGATTGTCCATTCGAGCGTAGAGCTTCTCAGGTGTGAGGTCGGGATACGAAGGGTATTCGTATGTCGGATGGTAGCCATGTGAAATTATAATTTTAGATCGTAGGTAGTGATTGTAGTATAATTTGTGAAAAGGCGTGGGATTTGATTGGTCGAGGTGAGCCCAATCTATCATAATATATGACGTGAAACTTTTAGCTTCGTGATCGATGTAGTGGTTAGAACCACGTATCGTTTCGAGGCCATGCATAACACATGATTCTTTCTTCCGAAATTGGAGGAGAAGAGGGGTTTGTAGCATAGAATCCATATCGTATAATTCATCATCGGTTGCGTAGACGGGTCGTGATTTCAGACGGTCTGGTGGTGAGATGTGATTACGGGTGAACATGAGTGTAGGTCGTTCAGCGTAGTAGCGGATAATTGCATTAGTGTGTCGTTGGGTGTCATTAGGTGTTGCATTCTTCGTGATGTCAATGGGTGCGGGGGAGCCGTACTTTTTGATGTTGTGTATTGTCGTTCGTGACGATTTATGCGTAGTGTTGTAATAATATCCTTTAGATGTTTGCTTGGTGGCATATTCTTTTGGATGTCCAACATTAGCTTCGGCGCGGCGGCGGAAGGAAAAACGGTTAAAATAACCGGTTCCAGTAGTGAGGGGTCTTGTTAGATATTGTGTATCTACAAAGTGAAGGGGCAAGTAAGGGGTAACATTAAAGAAATGGTCGAGGTAGTATAGTATTTCCTTGATTCTGTGAGGTGTGAAGTCTTCAGATGGCTTAGATTCTCGGTTAAAGTTAGAGAATGTGGCTTGGGTAGTACCGAAAGGTCTTCCATATTCATATAAGAAATGTTTGTATTCTAGATATTTGTCGCATAATTTCCAGAGTCGGATGTCGAGAGGTTGCATGAGATTACCTTCTGGTGATGGTATTGGTGTAAATAGCATGATGCAGTGGTATCTGGTCATTGTATCTTCGTACATTTTCTGTGCGTCAATAATTCTAGTTCTGTGGTATTTGAGAGGAACAAAGTGTATTCCATGTGCAGGTTTTCGGTTTTCCGGGATTTTGAAGTCAGTGTCGTAGGGGCGGCAGATTTCATAAGGCATATGTTCGGAGTCGAATTCAAGTTGTGACTTGAATGAGTTGTTGAGTAGTTCGTCGGTTAGACGGTCTAGTTCTTTTTGGGGGATTTCAATGTCTTGATTTCCTCTAGTGCGAGCATAGTAGCGGGTATAGTCGGAGTCGATAAATTGTTCAAGGGGATCTTGTTCTGTGTCAAAGGCAGATTGTATGACTGATGCTTCGTGTTGTTGGCGAGTGCGAACTTCATTTAGCAGGTTGCGGATAGTTTCCATTTTATATAGCGGAGTATTTAAACTCGAGGGTAGTTCTCTTGATTTGGAGCGGGGGCTTGC</t>
  </si>
  <si>
    <t>TPA: RNA-dependent RNA polymerase [Quinoa-associated betapartitivirus 1]</t>
  </si>
  <si>
    <t>44.02%</t>
  </si>
  <si>
    <t>DAD54817.1</t>
  </si>
  <si>
    <t>Dendrobium catenatum associated partitivirus 4</t>
  </si>
  <si>
    <t>DcPV4</t>
  </si>
  <si>
    <t>NODE_9460_length_851</t>
  </si>
  <si>
    <t>GGCTTGGTTGCATAAAGAGCGGGGGATGAGAATTTTGACATAATGCGTTGTTCTGGGTCTATTTTCTGAGCGTATGAGGCGGATGTGTGCATGGGGATTCCAGAGGCGAGGGTATCTGCAAAATGAAGCGGTTGATACGGTTTCATGTTGTGAGTCATTTGGATGACGTCGAGGATGTCCTTTTCACGTTCCAGCGTGGGAGGGGGTATACTTTCAGTAGTGCGGTTGAAGTCATAGAAGGCTTGCGGACCGAAAGACGGAGGGCGGCAGTAAGTGCCAAGATGTTCTTCGAACGTGGGGAACCAATCGTGAATTAGTTGGGCGATCACTGGGTGAGGGGGGTTTCCAGATAGGTCGGCATCTACGATGTAGGTTTCGGGTTTACGGTCGAGGGGTTCTTCTGCGGAGAGGGGGTCATTCGTGAGAAGAGTTTCCTTTTGTTCGATGAATCCTAGTCCAGGGGACTTTTGATGATAGCGGATATCGAGCACTTGAATTCCAGGTTTGGGTAACCGGAGGTCGGGTATGTCTTCGAGGTGTAGTGATTCGTATAATCCTAGAGGGCGTTCGTGTACCATGTAATGTTCTAGCATGTCGTCTTTCATGTGAGGGAGAGATTGATGTAGTTTTGTTGAGGTAACAAGGTCGATTGCGTGTAGCAGGGATTTCGAATAGTCGAAGGGTCGGATGTTCGGACCATAGGCTTCGCGTAGTTTGTACTCGAAGAAGATGTTTCGAATTTTCCAGACATATCCATAGTCTAAGCGTCCATGTCGGAGCTTGAAGAGCTTGGTGCGGAGGAGAATCTTGAATGTGACGATTTGAGAGATTGTCAGCATTTTAAGAGTGCG</t>
  </si>
  <si>
    <t>RNA-dependent RNA polymerase [Rhizoctonia solani partitivirus 9]</t>
  </si>
  <si>
    <t>54.12%</t>
  </si>
  <si>
    <t>QKR71507.1</t>
  </si>
  <si>
    <t>Dendrobium catenatum associated partitivirus 5</t>
  </si>
  <si>
    <t>DcPV5</t>
  </si>
  <si>
    <t>Deltapartitivirus</t>
  </si>
  <si>
    <t>NODE_2006_length_1669</t>
  </si>
  <si>
    <t>TGGATAAGGATTTCATTATTAAAAGAAGTAATATTTGTTTCGTAAAAGATCTTGATAAAGAATTCTACACGTAACAGGTACTACCTTCACAGCTTGTATTTGAGCTCTACTATTGAGAAATTTCCTAGTTTACCTAGTTGTTTACTCGTCGTACAGCGCACTTATAAGTATGGATCATCAGTGGCGTAACATTCGCGATGGACTTGTAATTCATTCTGAATGCGCTTCTAGAAGATCTCGCGAGGAAGAAGTTGTACTTATTGATCGATATGCAGCAGAAGCTATTGAAAAGATTGTACCACTTGGCCTTCGCATTGAGCTAGATGGATGGGCGCGAAGTTATTATACTTTGCAGATGCATATTGACGCGATTCTATCATACAATCGCCCCAAATTGCCCCCTCCAAACGACGCATCTTGGAGTAAAATCCTTGATCACGTTCGGTCGCAATTCCGAGAGATGGACAAAGTAAACTGTATTTCATATAAACAGTTTGATCACGTAAAGTGGATTCGTTCATCCAACGCTGGTTTCGGTTACGTTGGACGCAAAGGCGAAAACGATAACTATTTAATCGCACGCAAGACAGCCTACACCCTTGCTGAGCGCATTAACCACGATCGGAGCTATGGACCTATAGCCCTCTTAAACTCTACACCTGACATAGCGTTCACTCGAACTCAACTATGCCAATTAAAGGTGAAGAAGAAAGTCAGAAACGTATGGGGAGAAGCATTTCATTACGTCCTTCTTGAAGGATTGTTCGCTGACCCTCTGATACAGCACTTTATGACGATTCGTTCGTTCTATTTTATTGGACTCGACCCGTTACTAGCTGTACCGCTCCTGATTGAAGAAATATTAGCAGAGCAAGATTATGTCTACATGTTTGACTGGTCTGGCTTTGACGCTTCAGTACAAGAATGGGAAATAAGATTCGCATTTGAACTACTCGAATCGGTCTTAATATTCAAAAGCAGTGTTGAACTTCATGTTTGGCACTTTATTGTTGAACTGTTCATATATAGAAAGATAGCGAGCCCAGATGGCATCGTCTACTTGAAAACACAAGGCATACCTTCGGGTAGTTGCTTTACGAACATCATTGGCAGCATTGTCAACTATGTCCGCATACTATATATGTTTCATCGACTCACAGGCAGCTACCCTGTTGTATTCACGCACGGTGATGACAGCCTAGCTGGAGTCAAAGCTTCACAATACATACCGATGGACAACTTTGCACCTATTTGCACAGAATTTGATTGGACCATAAATTTGGCAAAATCAGATGTTTCCGGCCAAGCCGAAAGCGTAACATTCCTGAGCAGAAACGTCAGAGAACGTCAGCATTCACGAGAAGAGCTGGTGTGTCTACGGATGTTGAAATTTCCAGAATACGAAGTCGAAAGTGGCGCAATATCAACTTTGCGAGCGTTTTCAATTTGTAAAGATGCTGGAATTAATTCCCATTATTTGTATTTAATATACAAATTCCTAGAAATTAGATACGGAAAAGCTGATTTCCTTCCTTATAAATTAAGGAATTGGGACCCCCTGGAGCACGAGCTGCTCCGCACCCCCTACTTAGTATAACTAAGTTAATGTTTTAAAATTTTTATTATAATGATTTTAATGCGTTCTTCTAATAACGCATTAAAACCACAG</t>
  </si>
  <si>
    <t>SRR12805743</t>
  </si>
  <si>
    <t>putative RNA-dependent RNA polymerase [Morus alba cryptic virus 2]</t>
  </si>
  <si>
    <t>70.10%</t>
  </si>
  <si>
    <t>WNN27076.1</t>
  </si>
  <si>
    <t>Dendrobium catenatum associated partitivirus 5 capsid</t>
  </si>
  <si>
    <t>DcPV5 capsid</t>
  </si>
  <si>
    <t>NODE_2567 length_1471</t>
  </si>
  <si>
    <t>GGTGAGTACGCGCTAAAGTATTCACAAAATTGTGATGCTTTAGCCGTATCTCATTCGAGTTACACGTCCAAGACGGACGCTTGACTAGGTCAAAGCTAAACGAGATATGCGTACTAGCATTTAAACATTAAAAGTTCAATATACTAAAACAAAGTTCGATAAAGTTCTCAGAAAAGTAAACTAAGTTCACATTATCAGATTTATAGCGTCAGAAAACCATTTAGATTCCTAGCTAAGTGTGTGTCCACACTTCCGTGTCGGATTCAGATATTCCGTAGAATGCTGTTAAGTTGATCCCAATGTGGGGTGATCTCATCAGAGTTCCATAGACATCTTCACCTAATGCGGTAAGGTCGAACACCAGACGGGGTTCCCTGCTCGGATCCCTTGGTAGAAATAAGGAATGCGTAATTGCAAGGGCCGTAGAAAAGTTCGTCTCCGGAATGGGGCAACGTAGTTCAAACACTCCCTCAGAAATGTAAGGTTGCAGTAGCCACCAAGCGGTTCCTTTCTTCTCTTTTAGGTCTACAATTCCAAATTGCATCCCTAACATTTTAGCAAAACTAACTGCTTCGTAGTAGGCGTTGGAGCTCCAAGATCGATTGGTTGGAATTCCGTAGCGGTGTCCAGTCTTTGGAAAGACGGGAGCGAATTTAATCTCTTCTTCGAGATCAATTACATTAACTACTCCGAGTTGCTGGATTGCATAGGCGAAGGGCAGCGGAATGATATGCTCATTCGTCACTCTGGGCCTTTTGAGATTACTTTCGTTATAATCATCCTGAAATTCAGAGATAAATATGTTGCGGACTTTAAGGTAAGCCATTATACATACTCCGTCAGCGAGGATACGTGCCATTGAGTTAGCTCTCAAATTAGCATCTTGATCATTAAGTTCACCTTTCTTCCGAATTGCGTTCTCAATGAATTGAAATAAAGTCTCGGCACATGCCAGATGAAGACTGTGTACATTGATGTCAATAGGCACAGGATCAGCGACAATCTTGTCTCTGTTGCGAAACAGTCCAAGTAGGCCTCGTTCTTTACGATTAATAACATAGTTGTGATTACCGGCCGATAAATCAGTCACAGCAAATTGGTGAAATGCTGGCTCTGCGTGCGGGGGCAGGGTCGGAGTCTCAGCTCTAAGCGGAAATTTCTTTCCGGTAGGGGGATTAGATTCTTCAAGTTCCACTCCAAGCATAGGGTCTTTATCCTTTGCGGGGGAGGATCCAAGAGATTCAGCAAGCGACTTAAGTTTCGACATACTGGCGGTGGTTATCAACTACAAACACTGTAGATGCTCGTTACACACGTTCAGGCGGGTCTAAACAACCTGGTAAACAGGAAAAGTCAATTGATGATTTTAAATCACTAAAGTTTACAGTTCGTCAGTGTAAGTAACTTATAAGGTTACAAAATTAAAATTATGACAAACAAATTTAACTTTACAATAATAATTCTTCCCGGA</t>
  </si>
  <si>
    <t>SRR12805743/SRR12805741</t>
  </si>
  <si>
    <t>coat protein 2 [Morus alba cryptic virus 2]</t>
  </si>
  <si>
    <t>49.03%</t>
  </si>
  <si>
    <t>WNN27078.1</t>
  </si>
  <si>
    <t>Dendrobium catenatum associated partitivirus 6</t>
  </si>
  <si>
    <t>DcPV6</t>
  </si>
  <si>
    <t>NODE_8450_length_1142</t>
  </si>
  <si>
    <t>ATGTACAGCCTCGAAACTATTCGTGGTGGATGCTCCTACATGGACTCCATGGCACAAAATTTTGCCTCTTACTTATGCATCGACTGGTCCGCTTTCGACCAACGTATGACCTGGATTATTGTTGATTTATTCTTCACTCTTTTCCTACCCTCGCTTTTAATTATCAATCATGGTTATGCTCCAACCGCTGAATACCCTGAATATCCTGGTCTCACTCCAGATAAAATGTTCTCACGATTGTATAATATTATCTGCTTTCTTAGATTATGGTACTTTAACTGTGTCTTCGTCACTTCTGACGGATACGCTTATGTTAGACGCTTCGCTGGCATTGCTTCTGGTATGCTCAATACCCAATACCTCGATTCCTTCTGTAATTTATTCCTTATGATACATGCTCTAATTCATTTTGGATGTACTACCGATGAAATATTCGATATTATGTTCTTCGTAATGGGTGACGACAACGTCATGCTCACAACATGGACCAAGTCACGCCTCTTCGAATTTATGACTTTCTTTGAATCTCATGCCCTATCCCGCTTTGGTATGGTTCTCTCACAGCAAAAATCAATAATCACAACCCTCCGATCCCGAATTGAAATGCTCGGTTATCGCTGCGCTAACGGCTACCCGAAACGCTCAGTTGATAAACTTGTTGCTCAACTCTGCTATCCGGAACATGGCCCGATTGACAAATTTATGTCATCTCGCGCTGTTGGTATGGCTTATGCATCCGCTGGACAAGATAAAACTTTCCACTCCTTCTGCTATGATGTATTCCGTACTTTCTCTCCCTATGCCGTCAAACCAGACGAGCTAGAAGCTGAACGCATCCTGAAATTCCTCCCTGGAATATTCAAAATGCTCGACGACCCATCCGAATTCGTTAACCCTGAACGATTTCCCGACATTGATGAAGTCATCTCCCGCTACCGTACGTGGCAAGGTGAACTCGATCAAGCTCGAAAATGGTCACGCGCTCACTTCAAGCAACCGCCTGATTATGCCCCTTTTCCGTTTCAAACTATGAACTCCTATATGCTAGAAAAAGACATACAGTTCCCCGAAGTTGAAAAACTTTTCTGAAACACTCATTTCGCACTCATCTATGTGCTTATGTTTTCTTTTACTCAATAAGA</t>
  </si>
  <si>
    <t>RNA-dependent RNA polymerase [Sarcosphaera coronaria partitivirus]</t>
  </si>
  <si>
    <t>70.25%</t>
  </si>
  <si>
    <t>QLC36822.1</t>
  </si>
  <si>
    <t>Name of Know virus</t>
  </si>
  <si>
    <t>Mitovirus sp. 2</t>
  </si>
  <si>
    <t>MiTV2</t>
  </si>
  <si>
    <t>Lenarviricota/Mitoviridae (known virus)</t>
  </si>
  <si>
    <t>NODE_150_length_2611</t>
  </si>
  <si>
    <t>TCAGGTGTTGGAGCAATCCAACTATATATTAAGTCTCGGTGTTGAACCGCGAGACTCATAGAGTCTGTAAATAACGCGTTCATATAAATAAACGGATTTATTACAAACTGAAGGAGGGTAAGACCTCCTTCTTGGTAAACTTCTAGGTTCGTTCCTAGAAACAACCAGAACTGTGGCCAGTTGTATCCAACAGCAAGGATCACTGCCGCAATGTATAACTCCACAGAATGAAGAAATACATTCCCAATACATGATAGTATCGGGTTTGGCGGTGAACCGGAGTCTAAAATAAATAGACTTTGAATTGCCGTCCAAATTATTAATATAGTCGACAACACCAGTTTAACTGAAGTCAAATAGGAAATAACGCCTAAGAGACCCGTTAAACCAGCTGTCCAGATTAATCTTCTCACAAGAAAGAGCTTCAACGCTCTTTTAGTCACTAATCTATGACTAATGAGAAGTAATCGACGTGTCGGTATTAACGCAAACAAGTTAAACGAACTTGCTCGGTATTGTCCTGGTTGATCCACCATGGCCACAGGCCGTGGGATTTCGCTAGGTCCAGAAACCTTAGGAATCGACTTTAAAGTCGGTGTTAAAGGTTTGAGCATCATCAGCATGGTCTGGTGTAATCTCTCCGATTTAGATACGGAGGGCCTTTCGCTTTTAGTTGATTTCATCAACAGGGTATCTAATGAAACATTAGAAACCTCTTTATTTATTAAAAATAAAGATTCAAGTCGAGAGGCTATATTATCCATCGTAATCTGAGCAAACTTCATACCAGAGAACACAGTTCTAAGGTCATGAATTGCTTTCGAATACGATACTGAGACTTTTACCTTATAAGGTTGGTAAACTATGTCATACATAGTTTGAAGAACTTTCCCAGGATATAACTCCTTATCTAATCGGAGTGTATCGATATTAGCATGGGTTCGGGTAAATCTCTGTGCGTACTTTTCGTACTCATGGATGAAATACCGTTTAAAAGTTAAATAAAACTTTTGACCCAGCAAATGAGGGAAGAAGATCTGAACCAACACATTTAAGGGTTCACCATTCTGCAATGCCTCTGTAATATATAAGAATTTAATCTTTAGGTTTTGTTTATATAGAGATTGTTGGTATCTACTAACAACCTTATAACCAAAACCAGCAACTCGGAGAGTTGCTGGCATGCTTAACTGATATTTATTCTTATAAGATAACAGGGCCGCAGGACTTTGGAGAGCGGAGTAAAGTTCCTTCAACGGAGTTGGAGAAACATTTACACCTTTATAGAAAGTTTTCTTAGCAAATTCCAAACCATCACCAGAAGGTGATAATACGGACTTGTTCAGATTACATTCTACTCCCAAAGAAAGCATGATTTTATGATATGATTTAGATACATCTTTATCAAAGATTACTATATCATCTCCTAAAACAGCGTATTGTCTATATAACTTCCCGACAGGAGCCTTCTTGGCCCTCCAGGCAGCTACATGAACAATAAAATGGTGAGTTATTGCTAACATCGCCCAAGAAGAGAGGGCACCCATAGGCTGACCGACAGAATATCGGACAGTCTTTAAGGGTTCTCCCTTCTTAGAAGGTAGCAAATAGTCTCGGTCCGCCATTAGACTACCCCAAGCATTAGATTCAGATTTATTAAAAGAGAAAATCTCTCCAAATAAAGGAACCTGAAGCTCTAAGGGTAATCGATCGGTAGCAGCGGAAAGGTCCATCGAATAGATGGGCTTTCCCCATGGAACAAAATCCAACGGTCTTAATTGATCGAAGGTACCATCCATACGATGTCTTCGAAGAATCGAAAACAACGCTTGATGGTAGGGTTTAAGAACCCATTGTGTCCATGGATCTACCATGGCGAAAACTCTAACCTTACCAGCTGCTTCTTGTTTAAGTCCAAGTTTACTAATATAGTTATGTTTACCAAGAGGTAACTTAGCTAAAGAAGTAGACTCCTTGATCCATTTAATATAAACGAACGGATCTCGGCCATAATCTCTCAACAGCGGTCTAGATAATCTATAAATCGCTGCATGAAGAGAGTCCGGCATATTAAGGGCAGATCTCACAACAGTTAACGGATTTGATGATATCAATCCAAAACTTTGTGGAGAAGACTTAGATATATGAAAGAATGAGATTCTTTTCAATAACTTTGTCTTAACTTCTACCGGACTGTAGTTTCGTGTTACAAAACACTTAACAAACGGTTTAATATACGGAACGAGACCTCGTAGTGACTGTTTCTTGCCACTAAAAGGTTTCGTTATGGTGTCTACCTTAGTAGGACTAATATACAAGAAGTCCCGATATAGACTAGCTAAGGTTAGTGATAACCTTATATAGAATATATTTCCCTTTCGGAGTAAGACTCTTAAAGGAGCGGGATAGATACGTGGTAAACCTCCTCGGGTTGTAGAAATTCTTGGAGTTAGTTGGGACGTTGTTTGACCAGCAATTGATTGCTGAGTTCGAACAGCCACAACTTTCAAGAACTTTACAGTCCCAGGAAGACCCTGAGCGGAATGGATCTTTGAAACACGTTTCAAAAATTGTTTAATTATTGAAACCGAATTAGGAGATACATTCCCGC</t>
  </si>
  <si>
    <t>Mitovirus sp. 2 genomic sequence</t>
  </si>
  <si>
    <t>OR995731.1</t>
  </si>
  <si>
    <t>87.12%</t>
  </si>
  <si>
    <t>RNA-dependent RNA polymerase [Mitovirus sp. 2]</t>
  </si>
  <si>
    <t>93.56%</t>
  </si>
  <si>
    <t>WWV46577.1</t>
  </si>
  <si>
    <t xml:space="preserve">
Mitovir_RNA_pol superfamily</t>
  </si>
  <si>
    <t>cl05469</t>
  </si>
  <si>
    <t>Rosellinia necatrix partitivirus 1</t>
  </si>
  <si>
    <t>RnPV1</t>
  </si>
  <si>
    <t>Pisiviricota/Partitiviridae (known virus)</t>
  </si>
  <si>
    <t>NODE_731_length_1825</t>
  </si>
  <si>
    <t>TCGGGGAATGTTAAAACCAGGGGTGACGATTCAAAATAACGAAGGTGGTTCTGGTGTGTCCAGTTTATGTTCGAGTTGATAGTCAGTCATAGTCTTGAGGTTGTTGGGAACAGTCTCGGGAAGAAACTTGAAATGTGCGTCGTTCCATTTCGGCCTGTGTGAGAGGTATCCTTGCCAGCGTGAGTACTTGTCTTGTACTGTTTCGAAGGTTGGGAATTGGTCGAATTTGATTTCGGAAGCGATGTTGTCAAGCATCTTAAAGTAACCAGGTAGGTGCTTGGTTGCCATTGAGAGCGTGTGTTCGTCGACGGGGGCAGCGTAGGGCAGGAATGTGTGATAGATATCACGACAGAATTCGTGGAATTCTTCATCCATAGCAGCGGCGGCGTAGGCGATTCCAATCGCGCGTGCGGACATGTATTTGTCCTTGGGACCGTGTTCTGGGTAACAGAGCTGAGCAATCAATTTGCCGAGGGGGCGTTTTGGTTTGCCGTAATTGCACTGATACGAGAGGGTCTCGATGCGTGAGCGGAGGGTTGTTATCACCGATTTGGTCTTAGAGAGGACCATGTTGTACCGTTTGAGTGCGTAGGATTCAAAAAATTCAAGGAATTTAGTGAGTCGTTCAATGTCCATCATAGTGAAGCCTGAGTTGTCATCTCCCATGATGAAGAAGACGATTTGAAGGATTTCAGCTTGCGAGAAGCCAAATTCAAATAGTCCATCAATAATGAGGAAGAGGTTGCCAAAGGAGTCGAGATACTGTGTGTTCAGTAGTCCGGATGGGACACCAGCAACAGATCGAAGATATGCAAAACCATCAGCTGTTACAAAAACCATGTTGTTGTACCAGGTATGTAAGAAGTGAAGAAGGTTATTCATACGTTTGTAGAGATCGTGTTCGGAAAGGTCGGGATAATCGGGGTATTCGTAAGTTGGTTGATAGCCATGATTGATGACAATGAGTTGTCTGAGAAAGTCAGTCCAAAAAATGTCGGTTATGACACGAGGAAGACGTTGGTCGAATTGAGACCAGTCAATCGTAAAGAAGGAAACGAAATTTTGAGCGATGGAGTCCAGGTGGATGTTGGATCCTCGGATCGTTTCAAAACTGTACATAATACAGGATTTGATTCCGTTGATAGGGTATCTAGCCATCACATGAAGGGGGAAGGAGATCATAAGTTCACAGAGAATGAAGAAATCATCGACTGCGTAGACGGGGCGTTGTTTTAGGTTGCCGTCTCGATCTGAGATGTGATTACGAGTAAATAGCATAGTAATGTGCTTTTGCATGAAGATGCGCAGTTGTCGAGCGTTGTCGAGTGCGTCGTCGGAAGGGACGAAAGGAGCGCCGTATTCTTTGATGTGATGCATCCATGTTCGTGAAAATTCATAAACAGTGTTAAAGAAGTAACCTTTAGAGGTTGGGCGTAAAGCGTATAGCTTATTTCGTGCGTAGTAAGCGTGGGTTCTGAAGAATGTTGAGAAGCGTTGGAAGTATCCAGTAGCGGTATGTTTGGGTGTGCCGCAAAAGCGTGTGTCAACAAAGTGAATAGGTAAGAAAGGTAATGCGTTAAGGAAGTAAATAACGAGTGGAAGGACCATTTTCTTGCGTGTTTCATCTATAGGTGCGGAGGGTATCTGTTCGCGATTAAAGTCAGAAAACGTAGCGTTAGTAGTGCCAAGGGGTCGACAGTATTTGTCAACATATGGGCGGTAGTGTAGCCATTTTGTTTTTGTGAGATAATCAATGAGAGGATGGAGTTCGAAGCCGGATTCGGGGATGTCGTCGGTTGTTTCAACTATTTGTCCAGTGTGGTAG</t>
  </si>
  <si>
    <t>Rosellinia necatrix partitivirus 1-W8 segment 1, complete genome</t>
  </si>
  <si>
    <t>NC_007537.1</t>
  </si>
  <si>
    <t>90.42%</t>
  </si>
  <si>
    <t>putative RNA-dependent RNA polymerase [Rosellinia necatrix partitivirus 1-W8]</t>
  </si>
  <si>
    <t>93.97%</t>
  </si>
  <si>
    <t>YP_392480.1</t>
  </si>
  <si>
    <r>
      <rPr>
        <b/>
        <sz val="11"/>
        <color theme="1"/>
        <rFont val="Calibri"/>
      </rPr>
      <t>Supplementary file 2.</t>
    </r>
    <r>
      <rPr>
        <sz val="11"/>
        <color theme="1"/>
        <rFont val="Calibri"/>
      </rPr>
      <t xml:space="preserve"> Table summarizing blastN and blastX alignments for viral transcripts, including details such as alignment subjects, percentage identity, and E-values;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i/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1"/>
      <color theme="1"/>
      <name val="Arial"/>
      <scheme val="minor"/>
    </font>
    <font>
      <b/>
      <sz val="11"/>
      <color theme="1"/>
      <name val="Calibri"/>
    </font>
    <font>
      <sz val="11"/>
      <color theme="1"/>
      <name val="Calibri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4"/>
        <bgColor theme="4"/>
      </patternFill>
    </fill>
    <fill>
      <patternFill patternType="solid">
        <fgColor theme="2" tint="-0.14999847407452621"/>
        <bgColor rgb="FFFFFFFF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42">
    <xf numFmtId="0" fontId="0" fillId="0" borderId="0" xfId="0" applyFont="1" applyAlignment="1"/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2" fillId="4" borderId="2" xfId="0" applyFont="1" applyFill="1" applyBorder="1"/>
    <xf numFmtId="0" fontId="3" fillId="5" borderId="0" xfId="0" applyFont="1" applyFill="1" applyAlignment="1"/>
    <xf numFmtId="0" fontId="3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2" fillId="2" borderId="1" xfId="0" applyNumberFormat="1" applyFont="1" applyFill="1" applyBorder="1" applyAlignment="1">
      <alignment horizontal="center"/>
    </xf>
    <xf numFmtId="9" fontId="3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49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10" fontId="2" fillId="2" borderId="1" xfId="0" applyNumberFormat="1" applyFont="1" applyFill="1" applyBorder="1" applyAlignment="1">
      <alignment horizontal="center"/>
    </xf>
    <xf numFmtId="9" fontId="3" fillId="6" borderId="1" xfId="0" applyNumberFormat="1" applyFont="1" applyFill="1" applyBorder="1" applyAlignment="1">
      <alignment horizontal="center"/>
    </xf>
    <xf numFmtId="0" fontId="2" fillId="2" borderId="2" xfId="0" applyFont="1" applyFill="1" applyBorder="1"/>
    <xf numFmtId="0" fontId="3" fillId="0" borderId="0" xfId="0" applyFont="1" applyAlignment="1"/>
    <xf numFmtId="10" fontId="2" fillId="6" borderId="1" xfId="0" applyNumberFormat="1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3" fontId="2" fillId="6" borderId="1" xfId="0" applyNumberFormat="1" applyFont="1" applyFill="1" applyBorder="1" applyAlignment="1">
      <alignment horizontal="center"/>
    </xf>
    <xf numFmtId="49" fontId="3" fillId="6" borderId="1" xfId="0" applyNumberFormat="1" applyFont="1" applyFill="1" applyBorder="1" applyAlignment="1">
      <alignment horizontal="center"/>
    </xf>
    <xf numFmtId="0" fontId="2" fillId="6" borderId="2" xfId="0" applyFont="1" applyFill="1" applyBorder="1"/>
    <xf numFmtId="0" fontId="3" fillId="6" borderId="0" xfId="0" applyFont="1" applyFill="1" applyAlignment="1"/>
    <xf numFmtId="0" fontId="3" fillId="2" borderId="3" xfId="0" applyFont="1" applyFill="1" applyBorder="1" applyAlignment="1">
      <alignment horizontal="center" wrapText="1"/>
    </xf>
    <xf numFmtId="10" fontId="2" fillId="6" borderId="4" xfId="0" applyNumberFormat="1" applyFont="1" applyFill="1" applyBorder="1" applyAlignment="1">
      <alignment horizontal="center"/>
    </xf>
    <xf numFmtId="0" fontId="3" fillId="0" borderId="2" xfId="0" applyFont="1" applyFill="1" applyBorder="1"/>
    <xf numFmtId="10" fontId="3" fillId="2" borderId="1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3" fontId="2" fillId="3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wrapText="1"/>
    </xf>
    <xf numFmtId="10" fontId="2" fillId="3" borderId="1" xfId="0" applyNumberFormat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2" fillId="3" borderId="2" xfId="0" applyFont="1" applyFill="1" applyBorder="1"/>
    <xf numFmtId="0" fontId="3" fillId="0" borderId="1" xfId="0" applyFont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992"/>
  <sheetViews>
    <sheetView tabSelected="1" zoomScale="115" zoomScaleNormal="115" workbookViewId="0"/>
  </sheetViews>
  <sheetFormatPr defaultColWidth="12.6640625" defaultRowHeight="15" customHeight="1" x14ac:dyDescent="0.25"/>
  <cols>
    <col min="1" max="1" width="44.6640625" style="17" customWidth="1"/>
    <col min="2" max="2" width="13.88671875" style="17" customWidth="1"/>
    <col min="3" max="4" width="27.88671875" style="17" customWidth="1"/>
    <col min="5" max="5" width="30.6640625" style="17" customWidth="1"/>
    <col min="6" max="6" width="6.88671875" style="17" customWidth="1"/>
    <col min="7" max="7" width="9.33203125" style="17" customWidth="1"/>
    <col min="8" max="8" width="10" style="17" customWidth="1"/>
    <col min="9" max="9" width="50.109375" style="17" customWidth="1"/>
    <col min="10" max="10" width="12" style="17" customWidth="1"/>
    <col min="11" max="11" width="10.33203125" style="17" customWidth="1"/>
    <col min="12" max="13" width="8.88671875" style="17" customWidth="1"/>
    <col min="14" max="14" width="55.88671875" style="17" customWidth="1"/>
    <col min="15" max="15" width="13.33203125" style="17" customWidth="1"/>
    <col min="16" max="16" width="24.88671875" style="17" bestFit="1" customWidth="1"/>
    <col min="17" max="17" width="11.33203125" style="17" customWidth="1"/>
    <col min="18" max="18" width="13.33203125" style="17" customWidth="1"/>
    <col min="19" max="19" width="19.44140625" style="17" customWidth="1"/>
    <col min="20" max="20" width="37.6640625" style="17" customWidth="1"/>
    <col min="21" max="21" width="18.109375" style="17" customWidth="1"/>
    <col min="22" max="35" width="8.6640625" style="17" customWidth="1"/>
    <col min="36" max="16384" width="12.6640625" style="17"/>
  </cols>
  <sheetData>
    <row r="1" spans="1:35" ht="15" customHeight="1" x14ac:dyDescent="0.3">
      <c r="A1" s="41" t="s">
        <v>205</v>
      </c>
    </row>
    <row r="2" spans="1:35" s="4" customFormat="1" ht="12.75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2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</row>
    <row r="3" spans="1:35" ht="12.75" customHeight="1" x14ac:dyDescent="0.25">
      <c r="A3" s="5" t="s">
        <v>21</v>
      </c>
      <c r="B3" s="5" t="s">
        <v>22</v>
      </c>
      <c r="C3" s="5" t="s">
        <v>23</v>
      </c>
      <c r="D3" s="5" t="s">
        <v>24</v>
      </c>
      <c r="E3" s="5" t="s">
        <v>25</v>
      </c>
      <c r="F3" s="6" t="s">
        <v>26</v>
      </c>
      <c r="G3" s="7" t="s">
        <v>27</v>
      </c>
      <c r="H3" s="8">
        <f t="shared" ref="H3:H17" si="0">LEN(F3)</f>
        <v>9045</v>
      </c>
      <c r="I3" s="5" t="s">
        <v>28</v>
      </c>
      <c r="J3" s="7"/>
      <c r="K3" s="9"/>
      <c r="L3" s="5"/>
      <c r="M3" s="5"/>
      <c r="N3" s="5" t="s">
        <v>29</v>
      </c>
      <c r="O3" s="10" t="s">
        <v>30</v>
      </c>
      <c r="P3" s="11" t="s">
        <v>31</v>
      </c>
      <c r="Q3" s="12" t="s">
        <v>32</v>
      </c>
      <c r="R3" s="10">
        <v>0.14000000000000001</v>
      </c>
      <c r="S3" s="13" t="s">
        <v>33</v>
      </c>
      <c r="T3" s="14" t="s">
        <v>34</v>
      </c>
      <c r="U3" s="15" t="s">
        <v>35</v>
      </c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</row>
    <row r="4" spans="1:35" ht="12.75" customHeight="1" x14ac:dyDescent="0.25">
      <c r="A4" s="5" t="s">
        <v>36</v>
      </c>
      <c r="B4" s="5" t="s">
        <v>37</v>
      </c>
      <c r="C4" s="5" t="s">
        <v>38</v>
      </c>
      <c r="D4" s="5" t="s">
        <v>39</v>
      </c>
      <c r="E4" s="5" t="s">
        <v>40</v>
      </c>
      <c r="F4" s="6" t="s">
        <v>41</v>
      </c>
      <c r="G4" s="7" t="s">
        <v>42</v>
      </c>
      <c r="H4" s="8">
        <f t="shared" si="0"/>
        <v>4327</v>
      </c>
      <c r="I4" s="5" t="s">
        <v>43</v>
      </c>
      <c r="J4" s="5" t="s">
        <v>44</v>
      </c>
      <c r="K4" s="28">
        <v>0.04</v>
      </c>
      <c r="L4" s="40">
        <v>2E-16</v>
      </c>
      <c r="M4" s="5" t="s">
        <v>45</v>
      </c>
      <c r="N4" s="5" t="s">
        <v>46</v>
      </c>
      <c r="O4" s="5" t="s">
        <v>47</v>
      </c>
      <c r="P4" s="5" t="s">
        <v>48</v>
      </c>
      <c r="Q4" s="5" t="s">
        <v>49</v>
      </c>
      <c r="R4" s="14">
        <v>0.92</v>
      </c>
      <c r="S4" s="5" t="s">
        <v>50</v>
      </c>
      <c r="T4" s="14" t="s">
        <v>51</v>
      </c>
      <c r="U4" s="18" t="s">
        <v>52</v>
      </c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</row>
    <row r="5" spans="1:35" ht="12.75" customHeight="1" x14ac:dyDescent="0.25">
      <c r="A5" s="5" t="s">
        <v>53</v>
      </c>
      <c r="B5" s="5" t="s">
        <v>54</v>
      </c>
      <c r="C5" s="5" t="s">
        <v>55</v>
      </c>
      <c r="D5" s="5" t="s">
        <v>24</v>
      </c>
      <c r="E5" s="5" t="s">
        <v>56</v>
      </c>
      <c r="F5" s="6" t="s">
        <v>57</v>
      </c>
      <c r="G5" s="7" t="s">
        <v>58</v>
      </c>
      <c r="H5" s="8">
        <f t="shared" si="0"/>
        <v>2090</v>
      </c>
      <c r="I5" s="5" t="s">
        <v>59</v>
      </c>
      <c r="J5" s="5" t="s">
        <v>44</v>
      </c>
      <c r="K5" s="28">
        <v>0.82</v>
      </c>
      <c r="L5" s="5" t="s">
        <v>49</v>
      </c>
      <c r="M5" s="5" t="s">
        <v>60</v>
      </c>
      <c r="N5" s="5" t="s">
        <v>61</v>
      </c>
      <c r="O5" s="5" t="s">
        <v>62</v>
      </c>
      <c r="P5" s="5" t="s">
        <v>63</v>
      </c>
      <c r="Q5" s="5" t="s">
        <v>49</v>
      </c>
      <c r="R5" s="14">
        <v>0.98</v>
      </c>
      <c r="S5" s="5" t="s">
        <v>64</v>
      </c>
      <c r="T5" s="14" t="s">
        <v>65</v>
      </c>
      <c r="U5" s="18" t="s">
        <v>66</v>
      </c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</row>
    <row r="6" spans="1:35" ht="12.75" customHeight="1" x14ac:dyDescent="0.25">
      <c r="A6" s="5" t="s">
        <v>67</v>
      </c>
      <c r="B6" s="5" t="s">
        <v>68</v>
      </c>
      <c r="C6" s="5" t="s">
        <v>55</v>
      </c>
      <c r="D6" s="5" t="s">
        <v>24</v>
      </c>
      <c r="E6" s="7" t="s">
        <v>69</v>
      </c>
      <c r="F6" s="6" t="s">
        <v>70</v>
      </c>
      <c r="G6" s="7" t="s">
        <v>71</v>
      </c>
      <c r="H6" s="8">
        <f t="shared" si="0"/>
        <v>3333</v>
      </c>
      <c r="I6" s="5" t="s">
        <v>28</v>
      </c>
      <c r="J6" s="5"/>
      <c r="K6" s="5"/>
      <c r="L6" s="5"/>
      <c r="M6" s="5"/>
      <c r="N6" s="5" t="s">
        <v>72</v>
      </c>
      <c r="O6" s="5" t="s">
        <v>73</v>
      </c>
      <c r="P6" s="11" t="s">
        <v>31</v>
      </c>
      <c r="Q6" s="13" t="s">
        <v>49</v>
      </c>
      <c r="R6" s="14">
        <v>0.66</v>
      </c>
      <c r="S6" s="5" t="s">
        <v>74</v>
      </c>
      <c r="T6" s="14" t="s">
        <v>34</v>
      </c>
      <c r="U6" s="19" t="s">
        <v>35</v>
      </c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</row>
    <row r="7" spans="1:35" ht="12.75" customHeight="1" x14ac:dyDescent="0.25">
      <c r="A7" s="5" t="s">
        <v>75</v>
      </c>
      <c r="B7" s="5" t="s">
        <v>76</v>
      </c>
      <c r="C7" s="5" t="s">
        <v>55</v>
      </c>
      <c r="D7" s="5" t="s">
        <v>24</v>
      </c>
      <c r="E7" s="5" t="s">
        <v>77</v>
      </c>
      <c r="F7" s="6" t="s">
        <v>78</v>
      </c>
      <c r="G7" s="7" t="s">
        <v>27</v>
      </c>
      <c r="H7" s="8">
        <f t="shared" si="0"/>
        <v>3919</v>
      </c>
      <c r="I7" s="5" t="s">
        <v>28</v>
      </c>
      <c r="J7" s="10"/>
      <c r="K7" s="7"/>
      <c r="L7" s="10"/>
      <c r="M7" s="10"/>
      <c r="N7" s="10" t="s">
        <v>79</v>
      </c>
      <c r="O7" s="10" t="s">
        <v>80</v>
      </c>
      <c r="P7" s="5" t="s">
        <v>63</v>
      </c>
      <c r="Q7" s="12" t="s">
        <v>81</v>
      </c>
      <c r="R7" s="10" t="s">
        <v>80</v>
      </c>
      <c r="S7" s="10" t="s">
        <v>82</v>
      </c>
      <c r="T7" s="14" t="s">
        <v>34</v>
      </c>
      <c r="U7" s="15" t="s">
        <v>35</v>
      </c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</row>
    <row r="8" spans="1:35" s="24" customFormat="1" ht="12.75" customHeight="1" x14ac:dyDescent="0.25">
      <c r="A8" s="20" t="s">
        <v>83</v>
      </c>
      <c r="B8" s="20" t="s">
        <v>84</v>
      </c>
      <c r="C8" s="20" t="s">
        <v>85</v>
      </c>
      <c r="D8" s="20" t="s">
        <v>24</v>
      </c>
      <c r="E8" s="20" t="s">
        <v>86</v>
      </c>
      <c r="F8" s="19" t="s">
        <v>87</v>
      </c>
      <c r="G8" s="19" t="s">
        <v>88</v>
      </c>
      <c r="H8" s="21">
        <f t="shared" si="0"/>
        <v>3348</v>
      </c>
      <c r="I8" s="20" t="s">
        <v>89</v>
      </c>
      <c r="J8" s="20" t="s">
        <v>90</v>
      </c>
      <c r="K8" s="22" t="s">
        <v>91</v>
      </c>
      <c r="L8" s="20" t="s">
        <v>92</v>
      </c>
      <c r="M8" s="20" t="s">
        <v>92</v>
      </c>
      <c r="N8" s="15" t="s">
        <v>93</v>
      </c>
      <c r="O8" s="19">
        <v>57.83</v>
      </c>
      <c r="P8" s="19" t="s">
        <v>48</v>
      </c>
      <c r="Q8" s="22" t="s">
        <v>49</v>
      </c>
      <c r="R8" s="19">
        <v>96</v>
      </c>
      <c r="S8" s="15" t="s">
        <v>94</v>
      </c>
      <c r="T8" s="14" t="s">
        <v>34</v>
      </c>
      <c r="U8" s="15" t="s">
        <v>35</v>
      </c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</row>
    <row r="9" spans="1:35" ht="12.75" customHeight="1" x14ac:dyDescent="0.25">
      <c r="A9" s="5" t="s">
        <v>95</v>
      </c>
      <c r="B9" s="5" t="s">
        <v>96</v>
      </c>
      <c r="C9" s="5" t="s">
        <v>97</v>
      </c>
      <c r="D9" s="5" t="s">
        <v>98</v>
      </c>
      <c r="E9" s="5" t="s">
        <v>99</v>
      </c>
      <c r="F9" s="6" t="s">
        <v>100</v>
      </c>
      <c r="G9" s="7" t="s">
        <v>101</v>
      </c>
      <c r="H9" s="8">
        <f t="shared" si="0"/>
        <v>9257</v>
      </c>
      <c r="I9" s="13" t="s">
        <v>28</v>
      </c>
      <c r="J9" s="5"/>
      <c r="K9" s="9"/>
      <c r="L9" s="5"/>
      <c r="M9" s="5"/>
      <c r="N9" s="5" t="s">
        <v>102</v>
      </c>
      <c r="O9" s="7">
        <v>46.61</v>
      </c>
      <c r="P9" s="7" t="s">
        <v>103</v>
      </c>
      <c r="Q9" s="12" t="s">
        <v>49</v>
      </c>
      <c r="R9" s="7">
        <v>36</v>
      </c>
      <c r="S9" s="25" t="s">
        <v>104</v>
      </c>
      <c r="T9" s="14" t="s">
        <v>34</v>
      </c>
      <c r="U9" s="26" t="s">
        <v>105</v>
      </c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</row>
    <row r="10" spans="1:35" ht="12.75" customHeight="1" x14ac:dyDescent="0.25">
      <c r="A10" s="5" t="s">
        <v>106</v>
      </c>
      <c r="B10" s="5" t="s">
        <v>107</v>
      </c>
      <c r="C10" s="5" t="s">
        <v>97</v>
      </c>
      <c r="D10" s="5" t="s">
        <v>108</v>
      </c>
      <c r="E10" s="5" t="s">
        <v>109</v>
      </c>
      <c r="F10" s="6" t="s">
        <v>110</v>
      </c>
      <c r="G10" s="7" t="s">
        <v>111</v>
      </c>
      <c r="H10" s="8">
        <f t="shared" si="0"/>
        <v>8046</v>
      </c>
      <c r="I10" s="13" t="s">
        <v>112</v>
      </c>
      <c r="J10" s="20" t="s">
        <v>113</v>
      </c>
      <c r="K10" s="10">
        <v>0.87</v>
      </c>
      <c r="L10" s="12" t="s">
        <v>49</v>
      </c>
      <c r="M10" s="10" t="s">
        <v>114</v>
      </c>
      <c r="N10" s="5" t="s">
        <v>115</v>
      </c>
      <c r="O10" s="7">
        <v>97.86</v>
      </c>
      <c r="P10" s="7" t="s">
        <v>103</v>
      </c>
      <c r="Q10" s="12" t="s">
        <v>49</v>
      </c>
      <c r="R10" s="7">
        <v>61</v>
      </c>
      <c r="S10" s="25" t="s">
        <v>116</v>
      </c>
      <c r="T10" s="14" t="s">
        <v>34</v>
      </c>
      <c r="U10" s="26" t="s">
        <v>117</v>
      </c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</row>
    <row r="11" spans="1:35" ht="12.75" customHeight="1" x14ac:dyDescent="0.25">
      <c r="A11" s="5" t="s">
        <v>118</v>
      </c>
      <c r="B11" s="5" t="s">
        <v>119</v>
      </c>
      <c r="C11" s="5" t="s">
        <v>120</v>
      </c>
      <c r="D11" s="5" t="s">
        <v>24</v>
      </c>
      <c r="E11" s="5" t="s">
        <v>121</v>
      </c>
      <c r="F11" s="6" t="s">
        <v>122</v>
      </c>
      <c r="G11" s="7" t="s">
        <v>123</v>
      </c>
      <c r="H11" s="8">
        <f t="shared" si="0"/>
        <v>2409</v>
      </c>
      <c r="I11" s="13" t="s">
        <v>124</v>
      </c>
      <c r="J11" s="13" t="s">
        <v>125</v>
      </c>
      <c r="K11" s="10">
        <v>0.38</v>
      </c>
      <c r="L11" s="12" t="s">
        <v>126</v>
      </c>
      <c r="M11" s="10" t="s">
        <v>127</v>
      </c>
      <c r="N11" s="5" t="s">
        <v>128</v>
      </c>
      <c r="O11" s="10" t="s">
        <v>129</v>
      </c>
      <c r="P11" s="11" t="s">
        <v>31</v>
      </c>
      <c r="Q11" s="12" t="s">
        <v>49</v>
      </c>
      <c r="R11" s="10">
        <v>0.94</v>
      </c>
      <c r="S11" s="25" t="s">
        <v>130</v>
      </c>
      <c r="T11" s="14" t="s">
        <v>131</v>
      </c>
      <c r="U11" s="15" t="s">
        <v>132</v>
      </c>
      <c r="V11" s="16"/>
      <c r="W11" s="27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</row>
    <row r="12" spans="1:35" ht="12.75" customHeight="1" x14ac:dyDescent="0.25">
      <c r="A12" s="5" t="s">
        <v>133</v>
      </c>
      <c r="B12" s="5" t="s">
        <v>134</v>
      </c>
      <c r="C12" s="5" t="s">
        <v>120</v>
      </c>
      <c r="D12" s="5" t="s">
        <v>24</v>
      </c>
      <c r="E12" s="5" t="s">
        <v>135</v>
      </c>
      <c r="F12" s="6" t="s">
        <v>136</v>
      </c>
      <c r="G12" s="7" t="s">
        <v>111</v>
      </c>
      <c r="H12" s="8">
        <f t="shared" si="0"/>
        <v>2320</v>
      </c>
      <c r="I12" s="5" t="s">
        <v>28</v>
      </c>
      <c r="J12" s="5"/>
      <c r="K12" s="9"/>
      <c r="L12" s="5"/>
      <c r="M12" s="5"/>
      <c r="N12" s="5" t="s">
        <v>137</v>
      </c>
      <c r="O12" s="28" t="s">
        <v>138</v>
      </c>
      <c r="P12" s="11" t="s">
        <v>31</v>
      </c>
      <c r="Q12" s="12" t="s">
        <v>49</v>
      </c>
      <c r="R12" s="14">
        <v>0.92</v>
      </c>
      <c r="S12" s="25" t="s">
        <v>139</v>
      </c>
      <c r="T12" s="14" t="s">
        <v>140</v>
      </c>
      <c r="U12" s="18" t="s">
        <v>141</v>
      </c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</row>
    <row r="13" spans="1:35" ht="12.75" customHeight="1" x14ac:dyDescent="0.25">
      <c r="A13" s="5" t="s">
        <v>142</v>
      </c>
      <c r="B13" s="5" t="s">
        <v>143</v>
      </c>
      <c r="C13" s="5" t="s">
        <v>120</v>
      </c>
      <c r="D13" s="5" t="s">
        <v>24</v>
      </c>
      <c r="E13" s="5" t="s">
        <v>144</v>
      </c>
      <c r="F13" s="6" t="s">
        <v>145</v>
      </c>
      <c r="G13" s="7" t="s">
        <v>71</v>
      </c>
      <c r="H13" s="8">
        <f t="shared" si="0"/>
        <v>2344</v>
      </c>
      <c r="I13" s="5" t="s">
        <v>28</v>
      </c>
      <c r="J13" s="5"/>
      <c r="K13" s="5"/>
      <c r="L13" s="5"/>
      <c r="M13" s="5"/>
      <c r="N13" s="5" t="s">
        <v>146</v>
      </c>
      <c r="O13" s="5" t="s">
        <v>147</v>
      </c>
      <c r="P13" s="11" t="s">
        <v>31</v>
      </c>
      <c r="Q13" s="5" t="s">
        <v>49</v>
      </c>
      <c r="R13" s="14">
        <v>0.93</v>
      </c>
      <c r="S13" s="29" t="s">
        <v>148</v>
      </c>
      <c r="T13" s="14" t="s">
        <v>140</v>
      </c>
      <c r="U13" s="39" t="s">
        <v>141</v>
      </c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</row>
    <row r="14" spans="1:35" ht="12.75" customHeight="1" x14ac:dyDescent="0.25">
      <c r="A14" s="5" t="s">
        <v>149</v>
      </c>
      <c r="B14" s="5" t="s">
        <v>150</v>
      </c>
      <c r="C14" s="5" t="s">
        <v>120</v>
      </c>
      <c r="D14" s="5" t="s">
        <v>24</v>
      </c>
      <c r="E14" s="5" t="s">
        <v>151</v>
      </c>
      <c r="F14" s="6" t="s">
        <v>152</v>
      </c>
      <c r="G14" s="7" t="s">
        <v>42</v>
      </c>
      <c r="H14" s="8">
        <f t="shared" si="0"/>
        <v>851</v>
      </c>
      <c r="I14" s="5" t="s">
        <v>28</v>
      </c>
      <c r="J14" s="5"/>
      <c r="K14" s="5"/>
      <c r="L14" s="5"/>
      <c r="M14" s="5"/>
      <c r="N14" s="5" t="s">
        <v>153</v>
      </c>
      <c r="O14" s="5" t="s">
        <v>154</v>
      </c>
      <c r="P14" s="11" t="s">
        <v>31</v>
      </c>
      <c r="Q14" s="30">
        <v>3.0000000000000001E-94</v>
      </c>
      <c r="R14" s="14">
        <v>0.98</v>
      </c>
      <c r="S14" s="29" t="s">
        <v>155</v>
      </c>
      <c r="T14" s="14" t="s">
        <v>34</v>
      </c>
      <c r="U14" s="39" t="s">
        <v>141</v>
      </c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</row>
    <row r="15" spans="1:35" ht="12.75" customHeight="1" x14ac:dyDescent="0.25">
      <c r="A15" s="5" t="s">
        <v>156</v>
      </c>
      <c r="B15" s="5" t="s">
        <v>157</v>
      </c>
      <c r="C15" s="5" t="s">
        <v>120</v>
      </c>
      <c r="D15" s="5" t="s">
        <v>158</v>
      </c>
      <c r="E15" s="5" t="s">
        <v>159</v>
      </c>
      <c r="F15" s="6" t="s">
        <v>160</v>
      </c>
      <c r="G15" s="7" t="s">
        <v>161</v>
      </c>
      <c r="H15" s="8">
        <f t="shared" si="0"/>
        <v>1669</v>
      </c>
      <c r="I15" s="5" t="s">
        <v>28</v>
      </c>
      <c r="J15" s="5"/>
      <c r="K15" s="5"/>
      <c r="L15" s="5"/>
      <c r="M15" s="5"/>
      <c r="N15" s="5" t="s">
        <v>162</v>
      </c>
      <c r="O15" s="5" t="s">
        <v>163</v>
      </c>
      <c r="P15" s="11" t="s">
        <v>31</v>
      </c>
      <c r="Q15" s="5" t="s">
        <v>49</v>
      </c>
      <c r="R15" s="14">
        <v>0.85</v>
      </c>
      <c r="S15" s="29" t="s">
        <v>164</v>
      </c>
      <c r="T15" s="14" t="s">
        <v>140</v>
      </c>
      <c r="U15" s="39" t="s">
        <v>141</v>
      </c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</row>
    <row r="16" spans="1:35" ht="12.75" customHeight="1" x14ac:dyDescent="0.25">
      <c r="A16" s="5" t="s">
        <v>165</v>
      </c>
      <c r="B16" s="5" t="s">
        <v>166</v>
      </c>
      <c r="C16" s="5" t="s">
        <v>24</v>
      </c>
      <c r="D16" s="5" t="s">
        <v>24</v>
      </c>
      <c r="E16" s="5" t="s">
        <v>167</v>
      </c>
      <c r="F16" s="6" t="s">
        <v>168</v>
      </c>
      <c r="G16" s="7" t="s">
        <v>169</v>
      </c>
      <c r="H16" s="8">
        <f t="shared" si="0"/>
        <v>1471</v>
      </c>
      <c r="I16" s="5" t="s">
        <v>28</v>
      </c>
      <c r="J16" s="5"/>
      <c r="K16" s="5"/>
      <c r="L16" s="5"/>
      <c r="M16" s="5"/>
      <c r="N16" s="5" t="s">
        <v>170</v>
      </c>
      <c r="O16" s="5" t="s">
        <v>171</v>
      </c>
      <c r="P16" s="11" t="s">
        <v>31</v>
      </c>
      <c r="Q16" s="30">
        <v>6.9999999999999997E-102</v>
      </c>
      <c r="R16" s="14">
        <v>0.62</v>
      </c>
      <c r="S16" s="29" t="s">
        <v>172</v>
      </c>
      <c r="T16" s="14"/>
      <c r="U16" s="18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</row>
    <row r="17" spans="1:35" ht="12.75" customHeight="1" x14ac:dyDescent="0.25">
      <c r="A17" s="5" t="s">
        <v>173</v>
      </c>
      <c r="B17" s="5" t="s">
        <v>174</v>
      </c>
      <c r="C17" s="5" t="s">
        <v>120</v>
      </c>
      <c r="D17" s="5" t="s">
        <v>24</v>
      </c>
      <c r="E17" s="5" t="s">
        <v>175</v>
      </c>
      <c r="F17" s="6" t="s">
        <v>176</v>
      </c>
      <c r="G17" s="7" t="s">
        <v>58</v>
      </c>
      <c r="H17" s="8">
        <f t="shared" si="0"/>
        <v>1142</v>
      </c>
      <c r="I17" s="5" t="s">
        <v>28</v>
      </c>
      <c r="J17" s="5"/>
      <c r="K17" s="9"/>
      <c r="L17" s="5"/>
      <c r="M17" s="5"/>
      <c r="N17" s="5" t="s">
        <v>177</v>
      </c>
      <c r="O17" s="28" t="s">
        <v>178</v>
      </c>
      <c r="P17" s="11" t="s">
        <v>31</v>
      </c>
      <c r="Q17" s="12" t="s">
        <v>49</v>
      </c>
      <c r="R17" s="28">
        <v>0.95</v>
      </c>
      <c r="S17" s="29" t="s">
        <v>179</v>
      </c>
      <c r="T17" s="14" t="s">
        <v>140</v>
      </c>
      <c r="U17" s="39" t="s">
        <v>141</v>
      </c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</row>
    <row r="18" spans="1:35" ht="12.75" customHeight="1" x14ac:dyDescent="0.25">
      <c r="A18" s="31" t="s">
        <v>180</v>
      </c>
      <c r="B18" s="32"/>
      <c r="C18" s="32"/>
      <c r="D18" s="32"/>
      <c r="E18" s="32"/>
      <c r="F18" s="33"/>
      <c r="G18" s="33"/>
      <c r="H18" s="34"/>
      <c r="I18" s="32"/>
      <c r="J18" s="32"/>
      <c r="K18" s="34"/>
      <c r="L18" s="32"/>
      <c r="M18" s="32"/>
      <c r="N18" s="32"/>
      <c r="O18" s="32"/>
      <c r="P18" s="35"/>
      <c r="Q18" s="32"/>
      <c r="R18" s="36"/>
      <c r="S18" s="37"/>
      <c r="T18" s="32"/>
      <c r="U18" s="32"/>
      <c r="V18" s="38"/>
      <c r="W18" s="38"/>
      <c r="X18" s="38"/>
      <c r="Y18" s="38"/>
      <c r="Z18" s="38"/>
      <c r="AA18" s="38"/>
      <c r="AB18" s="38"/>
      <c r="AC18" s="38"/>
      <c r="AD18" s="38"/>
      <c r="AE18" s="38"/>
      <c r="AF18" s="38"/>
      <c r="AG18" s="38"/>
      <c r="AH18" s="38"/>
      <c r="AI18" s="38"/>
    </row>
    <row r="19" spans="1:35" ht="12.75" customHeight="1" x14ac:dyDescent="0.25">
      <c r="A19" s="39" t="s">
        <v>181</v>
      </c>
      <c r="B19" s="39" t="s">
        <v>182</v>
      </c>
      <c r="C19" s="5" t="s">
        <v>183</v>
      </c>
      <c r="D19" s="5" t="s">
        <v>24</v>
      </c>
      <c r="E19" s="7" t="s">
        <v>184</v>
      </c>
      <c r="F19" s="7" t="s">
        <v>185</v>
      </c>
      <c r="G19" s="7"/>
      <c r="H19" s="8">
        <f t="shared" ref="H19:H20" si="1">LEN(F19)</f>
        <v>2611</v>
      </c>
      <c r="I19" s="5" t="s">
        <v>186</v>
      </c>
      <c r="J19" s="5" t="s">
        <v>187</v>
      </c>
      <c r="K19" s="28">
        <v>0.99</v>
      </c>
      <c r="L19" s="5" t="s">
        <v>49</v>
      </c>
      <c r="M19" s="5" t="s">
        <v>188</v>
      </c>
      <c r="N19" s="5" t="s">
        <v>189</v>
      </c>
      <c r="O19" s="7"/>
      <c r="P19" s="7" t="s">
        <v>103</v>
      </c>
      <c r="Q19" s="5" t="s">
        <v>190</v>
      </c>
      <c r="R19" s="28">
        <v>0.99</v>
      </c>
      <c r="S19" s="29" t="s">
        <v>191</v>
      </c>
      <c r="T19" s="14" t="s">
        <v>192</v>
      </c>
      <c r="U19" s="39" t="s">
        <v>193</v>
      </c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</row>
    <row r="20" spans="1:35" ht="12.75" customHeight="1" x14ac:dyDescent="0.25">
      <c r="A20" s="39" t="s">
        <v>194</v>
      </c>
      <c r="B20" s="39" t="s">
        <v>195</v>
      </c>
      <c r="C20" s="5" t="s">
        <v>196</v>
      </c>
      <c r="D20" s="5" t="s">
        <v>24</v>
      </c>
      <c r="E20" s="7" t="s">
        <v>197</v>
      </c>
      <c r="F20" s="7" t="s">
        <v>198</v>
      </c>
      <c r="G20" s="7"/>
      <c r="H20" s="8">
        <f t="shared" si="1"/>
        <v>1825</v>
      </c>
      <c r="I20" s="5" t="s">
        <v>199</v>
      </c>
      <c r="J20" s="5" t="s">
        <v>200</v>
      </c>
      <c r="K20" s="28">
        <v>0.99</v>
      </c>
      <c r="L20" s="5" t="s">
        <v>49</v>
      </c>
      <c r="M20" s="5" t="s">
        <v>201</v>
      </c>
      <c r="N20" s="5" t="s">
        <v>202</v>
      </c>
      <c r="O20" s="5" t="s">
        <v>203</v>
      </c>
      <c r="P20" s="11" t="s">
        <v>31</v>
      </c>
      <c r="Q20" s="5" t="s">
        <v>49</v>
      </c>
      <c r="R20" s="28">
        <v>0.98</v>
      </c>
      <c r="S20" s="29" t="s">
        <v>204</v>
      </c>
      <c r="T20" s="14" t="s">
        <v>140</v>
      </c>
      <c r="U20" s="39" t="s">
        <v>141</v>
      </c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</row>
    <row r="21" spans="1:35" ht="12.75" customHeight="1" x14ac:dyDescent="0.25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</row>
    <row r="22" spans="1:35" ht="12.75" customHeight="1" x14ac:dyDescent="0.25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</row>
    <row r="23" spans="1:35" ht="12.75" customHeight="1" x14ac:dyDescent="0.25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</row>
    <row r="24" spans="1:35" ht="12.75" customHeight="1" x14ac:dyDescent="0.25">
      <c r="A24" s="16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</row>
    <row r="25" spans="1:35" ht="12.75" customHeight="1" x14ac:dyDescent="0.25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</row>
    <row r="26" spans="1:35" ht="12.75" customHeight="1" x14ac:dyDescent="0.25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</row>
    <row r="27" spans="1:35" ht="12.75" customHeight="1" x14ac:dyDescent="0.25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</row>
    <row r="28" spans="1:35" ht="12.75" customHeight="1" x14ac:dyDescent="0.25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</row>
    <row r="29" spans="1:35" ht="12.75" customHeight="1" x14ac:dyDescent="0.25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</row>
    <row r="30" spans="1:35" ht="12.75" customHeight="1" x14ac:dyDescent="0.25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</row>
    <row r="31" spans="1:35" ht="12.75" customHeight="1" x14ac:dyDescent="0.25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</row>
    <row r="32" spans="1:35" ht="12.75" customHeight="1" x14ac:dyDescent="0.25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</row>
    <row r="33" spans="1:35" ht="12.75" customHeight="1" x14ac:dyDescent="0.25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</row>
    <row r="34" spans="1:35" ht="12.75" customHeight="1" x14ac:dyDescent="0.25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</row>
    <row r="35" spans="1:35" ht="12.75" customHeight="1" x14ac:dyDescent="0.25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</row>
    <row r="36" spans="1:35" ht="12.75" customHeight="1" x14ac:dyDescent="0.25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</row>
    <row r="37" spans="1:35" ht="12.75" customHeight="1" x14ac:dyDescent="0.25">
      <c r="A37" s="16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</row>
    <row r="38" spans="1:35" ht="12.75" customHeight="1" x14ac:dyDescent="0.25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</row>
    <row r="39" spans="1:35" ht="12.75" customHeight="1" x14ac:dyDescent="0.25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</row>
    <row r="40" spans="1:35" ht="12.75" customHeight="1" x14ac:dyDescent="0.25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</row>
    <row r="41" spans="1:35" ht="12.75" customHeight="1" x14ac:dyDescent="0.25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</row>
    <row r="42" spans="1:35" ht="12.75" customHeight="1" x14ac:dyDescent="0.25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</row>
    <row r="43" spans="1:35" ht="12.75" customHeight="1" x14ac:dyDescent="0.25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</row>
    <row r="44" spans="1:35" ht="12.75" customHeight="1" x14ac:dyDescent="0.25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</row>
    <row r="45" spans="1:35" ht="12.75" customHeight="1" x14ac:dyDescent="0.25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</row>
    <row r="46" spans="1:35" ht="12.75" customHeight="1" x14ac:dyDescent="0.25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6"/>
      <c r="AI46" s="16"/>
    </row>
    <row r="47" spans="1:35" ht="12.75" customHeight="1" x14ac:dyDescent="0.25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</row>
    <row r="48" spans="1:35" ht="12.75" customHeight="1" x14ac:dyDescent="0.25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</row>
    <row r="49" spans="1:35" ht="12.75" customHeight="1" x14ac:dyDescent="0.25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</row>
    <row r="50" spans="1:35" ht="12.75" customHeight="1" x14ac:dyDescent="0.25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I50" s="16"/>
    </row>
    <row r="51" spans="1:35" ht="12.75" customHeight="1" x14ac:dyDescent="0.2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</row>
    <row r="52" spans="1:35" ht="12.75" customHeight="1" x14ac:dyDescent="0.25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</row>
    <row r="53" spans="1:35" ht="12.75" customHeight="1" x14ac:dyDescent="0.25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</row>
    <row r="54" spans="1:35" ht="12.75" customHeight="1" x14ac:dyDescent="0.2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</row>
    <row r="55" spans="1:35" ht="12.75" customHeight="1" x14ac:dyDescent="0.25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</row>
    <row r="56" spans="1:35" ht="12.75" customHeight="1" x14ac:dyDescent="0.25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</row>
    <row r="57" spans="1:35" ht="12.75" customHeight="1" x14ac:dyDescent="0.25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</row>
    <row r="58" spans="1:35" ht="12.75" customHeight="1" x14ac:dyDescent="0.25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</row>
    <row r="59" spans="1:35" ht="12.75" customHeight="1" x14ac:dyDescent="0.25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</row>
    <row r="60" spans="1:35" ht="12.75" customHeight="1" x14ac:dyDescent="0.25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</row>
    <row r="61" spans="1:35" ht="12.75" customHeight="1" x14ac:dyDescent="0.25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I61" s="16"/>
    </row>
    <row r="62" spans="1:35" ht="12.75" customHeight="1" x14ac:dyDescent="0.2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I62" s="16"/>
    </row>
    <row r="63" spans="1:35" ht="12.75" customHeight="1" x14ac:dyDescent="0.2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</row>
    <row r="64" spans="1:35" ht="12.75" customHeight="1" x14ac:dyDescent="0.25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</row>
    <row r="65" spans="1:35" ht="12.75" customHeight="1" x14ac:dyDescent="0.25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6"/>
    </row>
    <row r="66" spans="1:35" ht="12.75" customHeight="1" x14ac:dyDescent="0.25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</row>
    <row r="67" spans="1:35" ht="12.75" customHeight="1" x14ac:dyDescent="0.25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</row>
    <row r="68" spans="1:35" ht="12.75" customHeight="1" x14ac:dyDescent="0.25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</row>
    <row r="69" spans="1:35" ht="12.75" customHeight="1" x14ac:dyDescent="0.25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</row>
    <row r="70" spans="1:35" ht="12.75" customHeight="1" x14ac:dyDescent="0.25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</row>
    <row r="71" spans="1:35" ht="12.75" customHeight="1" x14ac:dyDescent="0.25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</row>
    <row r="72" spans="1:35" ht="12.75" customHeight="1" x14ac:dyDescent="0.25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</row>
    <row r="73" spans="1:35" ht="12.75" customHeight="1" x14ac:dyDescent="0.25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</row>
    <row r="74" spans="1:35" ht="12.75" customHeight="1" x14ac:dyDescent="0.25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</row>
    <row r="75" spans="1:35" ht="12.75" customHeight="1" x14ac:dyDescent="0.25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</row>
    <row r="76" spans="1:35" ht="12.75" customHeight="1" x14ac:dyDescent="0.25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</row>
    <row r="77" spans="1:35" ht="12.75" customHeight="1" x14ac:dyDescent="0.25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</row>
    <row r="78" spans="1:35" ht="12.75" customHeight="1" x14ac:dyDescent="0.25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</row>
    <row r="79" spans="1:35" ht="12.75" customHeight="1" x14ac:dyDescent="0.25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</row>
    <row r="80" spans="1:35" ht="12.75" customHeight="1" x14ac:dyDescent="0.25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</row>
    <row r="81" spans="1:35" ht="12.75" customHeight="1" x14ac:dyDescent="0.25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</row>
    <row r="82" spans="1:35" ht="12.75" customHeight="1" x14ac:dyDescent="0.25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</row>
    <row r="83" spans="1:35" ht="12.75" customHeight="1" x14ac:dyDescent="0.25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</row>
    <row r="84" spans="1:35" ht="12.75" customHeight="1" x14ac:dyDescent="0.25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</row>
    <row r="85" spans="1:35" ht="12.75" customHeight="1" x14ac:dyDescent="0.2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</row>
    <row r="86" spans="1:35" ht="12.75" customHeight="1" x14ac:dyDescent="0.25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</row>
    <row r="87" spans="1:35" ht="12.75" customHeight="1" x14ac:dyDescent="0.25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</row>
    <row r="88" spans="1:35" ht="12.75" customHeight="1" x14ac:dyDescent="0.25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</row>
    <row r="89" spans="1:35" ht="12.75" customHeight="1" x14ac:dyDescent="0.25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</row>
    <row r="90" spans="1:35" ht="12.75" customHeight="1" x14ac:dyDescent="0.25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</row>
    <row r="91" spans="1:35" ht="12.75" customHeight="1" x14ac:dyDescent="0.25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</row>
    <row r="92" spans="1:35" ht="12.75" customHeight="1" x14ac:dyDescent="0.25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</row>
    <row r="93" spans="1:35" ht="12.75" customHeight="1" x14ac:dyDescent="0.25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I93" s="16"/>
    </row>
    <row r="94" spans="1:35" ht="12.75" customHeight="1" x14ac:dyDescent="0.25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</row>
    <row r="95" spans="1:35" ht="12.75" customHeight="1" x14ac:dyDescent="0.25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</row>
    <row r="96" spans="1:35" ht="12.75" customHeight="1" x14ac:dyDescent="0.25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  <c r="AG96" s="16"/>
      <c r="AH96" s="16"/>
      <c r="AI96" s="16"/>
    </row>
    <row r="97" spans="1:35" ht="12.75" customHeight="1" x14ac:dyDescent="0.25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  <c r="AH97" s="16"/>
      <c r="AI97" s="16"/>
    </row>
    <row r="98" spans="1:35" ht="12.75" customHeight="1" x14ac:dyDescent="0.25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</row>
    <row r="99" spans="1:35" ht="12.75" customHeight="1" x14ac:dyDescent="0.25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</row>
    <row r="100" spans="1:35" ht="12.75" customHeight="1" x14ac:dyDescent="0.25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I100" s="16"/>
    </row>
    <row r="101" spans="1:35" ht="12.75" customHeight="1" x14ac:dyDescent="0.25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  <c r="AG101" s="16"/>
      <c r="AH101" s="16"/>
      <c r="AI101" s="16"/>
    </row>
    <row r="102" spans="1:35" ht="12.75" customHeight="1" x14ac:dyDescent="0.25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6"/>
    </row>
    <row r="103" spans="1:35" ht="12.75" customHeight="1" x14ac:dyDescent="0.25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</row>
    <row r="104" spans="1:35" ht="12.75" customHeight="1" x14ac:dyDescent="0.25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</row>
    <row r="105" spans="1:35" ht="12.75" customHeight="1" x14ac:dyDescent="0.25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6"/>
    </row>
    <row r="106" spans="1:35" ht="12.75" customHeight="1" x14ac:dyDescent="0.25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I106" s="16"/>
    </row>
    <row r="107" spans="1:35" ht="12.75" customHeight="1" x14ac:dyDescent="0.25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  <c r="AG107" s="16"/>
      <c r="AH107" s="16"/>
      <c r="AI107" s="16"/>
    </row>
    <row r="108" spans="1:35" ht="12.75" customHeight="1" x14ac:dyDescent="0.25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I108" s="16"/>
    </row>
    <row r="109" spans="1:35" ht="12.75" customHeight="1" x14ac:dyDescent="0.25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</row>
    <row r="110" spans="1:35" ht="12.75" customHeight="1" x14ac:dyDescent="0.25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  <c r="AG110" s="16"/>
      <c r="AH110" s="16"/>
      <c r="AI110" s="16"/>
    </row>
    <row r="111" spans="1:35" ht="12.75" customHeight="1" x14ac:dyDescent="0.25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</row>
    <row r="112" spans="1:35" ht="12.75" customHeight="1" x14ac:dyDescent="0.25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  <c r="AG112" s="16"/>
      <c r="AH112" s="16"/>
      <c r="AI112" s="16"/>
    </row>
    <row r="113" spans="1:35" ht="12.75" customHeight="1" x14ac:dyDescent="0.25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  <c r="AG113" s="16"/>
      <c r="AH113" s="16"/>
      <c r="AI113" s="16"/>
    </row>
    <row r="114" spans="1:35" ht="12.75" customHeight="1" x14ac:dyDescent="0.25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</row>
    <row r="115" spans="1:35" ht="12.75" customHeight="1" x14ac:dyDescent="0.25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  <c r="AH115" s="16"/>
      <c r="AI115" s="16"/>
    </row>
    <row r="116" spans="1:35" ht="12.75" customHeight="1" x14ac:dyDescent="0.25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</row>
    <row r="117" spans="1:35" ht="12.75" customHeight="1" x14ac:dyDescent="0.25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  <c r="AH117" s="16"/>
      <c r="AI117" s="16"/>
    </row>
    <row r="118" spans="1:35" ht="12.75" customHeight="1" x14ac:dyDescent="0.25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</row>
    <row r="119" spans="1:35" ht="12.75" customHeight="1" x14ac:dyDescent="0.25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I119" s="16"/>
    </row>
    <row r="120" spans="1:35" ht="12.75" customHeight="1" x14ac:dyDescent="0.25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  <c r="AG120" s="16"/>
      <c r="AH120" s="16"/>
      <c r="AI120" s="16"/>
    </row>
    <row r="121" spans="1:35" ht="12.75" customHeight="1" x14ac:dyDescent="0.25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</row>
    <row r="122" spans="1:35" ht="12.75" customHeight="1" x14ac:dyDescent="0.25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  <c r="AH122" s="16"/>
      <c r="AI122" s="16"/>
    </row>
    <row r="123" spans="1:35" ht="12.75" customHeight="1" x14ac:dyDescent="0.25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  <c r="AD123" s="16"/>
      <c r="AE123" s="16"/>
      <c r="AF123" s="16"/>
      <c r="AG123" s="16"/>
      <c r="AH123" s="16"/>
      <c r="AI123" s="16"/>
    </row>
    <row r="124" spans="1:35" ht="12.75" customHeight="1" x14ac:dyDescent="0.25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  <c r="AG124" s="16"/>
      <c r="AH124" s="16"/>
      <c r="AI124" s="16"/>
    </row>
    <row r="125" spans="1:35" ht="12.75" customHeight="1" x14ac:dyDescent="0.25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  <c r="AG125" s="16"/>
      <c r="AH125" s="16"/>
      <c r="AI125" s="16"/>
    </row>
    <row r="126" spans="1:35" ht="12.75" customHeight="1" x14ac:dyDescent="0.25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16"/>
      <c r="AH126" s="16"/>
      <c r="AI126" s="16"/>
    </row>
    <row r="127" spans="1:35" ht="12.75" customHeight="1" x14ac:dyDescent="0.25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I127" s="16"/>
    </row>
    <row r="128" spans="1:35" ht="12.75" customHeight="1" x14ac:dyDescent="0.25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  <c r="AG128" s="16"/>
      <c r="AH128" s="16"/>
      <c r="AI128" s="16"/>
    </row>
    <row r="129" spans="1:35" ht="12.75" customHeight="1" x14ac:dyDescent="0.25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  <c r="AH129" s="16"/>
      <c r="AI129" s="16"/>
    </row>
    <row r="130" spans="1:35" ht="12.75" customHeight="1" x14ac:dyDescent="0.25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  <c r="AH130" s="16"/>
      <c r="AI130" s="16"/>
    </row>
    <row r="131" spans="1:35" ht="12.75" customHeight="1" x14ac:dyDescent="0.25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  <c r="AI131" s="16"/>
    </row>
    <row r="132" spans="1:35" ht="12.75" customHeight="1" x14ac:dyDescent="0.25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  <c r="AG132" s="16"/>
      <c r="AH132" s="16"/>
      <c r="AI132" s="16"/>
    </row>
    <row r="133" spans="1:35" ht="12.75" customHeight="1" x14ac:dyDescent="0.25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  <c r="AH133" s="16"/>
      <c r="AI133" s="16"/>
    </row>
    <row r="134" spans="1:35" ht="12.75" customHeight="1" x14ac:dyDescent="0.25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  <c r="AG134" s="16"/>
      <c r="AH134" s="16"/>
      <c r="AI134" s="16"/>
    </row>
    <row r="135" spans="1:35" ht="12.75" customHeight="1" x14ac:dyDescent="0.25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  <c r="AD135" s="16"/>
      <c r="AE135" s="16"/>
      <c r="AF135" s="16"/>
      <c r="AG135" s="16"/>
      <c r="AH135" s="16"/>
      <c r="AI135" s="16"/>
    </row>
    <row r="136" spans="1:35" ht="12.75" customHeight="1" x14ac:dyDescent="0.25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  <c r="AA136" s="16"/>
      <c r="AB136" s="16"/>
      <c r="AC136" s="16"/>
      <c r="AD136" s="16"/>
      <c r="AE136" s="16"/>
      <c r="AF136" s="16"/>
      <c r="AG136" s="16"/>
      <c r="AH136" s="16"/>
      <c r="AI136" s="16"/>
    </row>
    <row r="137" spans="1:35" ht="12.75" customHeight="1" x14ac:dyDescent="0.25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  <c r="AG137" s="16"/>
      <c r="AH137" s="16"/>
      <c r="AI137" s="16"/>
    </row>
    <row r="138" spans="1:35" ht="12.75" customHeight="1" x14ac:dyDescent="0.25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16"/>
      <c r="AE138" s="16"/>
      <c r="AF138" s="16"/>
      <c r="AG138" s="16"/>
      <c r="AH138" s="16"/>
      <c r="AI138" s="16"/>
    </row>
    <row r="139" spans="1:35" ht="12.75" customHeight="1" x14ac:dyDescent="0.25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  <c r="AD139" s="16"/>
      <c r="AE139" s="16"/>
      <c r="AF139" s="16"/>
      <c r="AG139" s="16"/>
      <c r="AH139" s="16"/>
      <c r="AI139" s="16"/>
    </row>
    <row r="140" spans="1:35" ht="12.75" customHeight="1" x14ac:dyDescent="0.25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  <c r="AG140" s="16"/>
      <c r="AH140" s="16"/>
      <c r="AI140" s="16"/>
    </row>
    <row r="141" spans="1:35" ht="12.75" customHeight="1" x14ac:dyDescent="0.25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  <c r="AG141" s="16"/>
      <c r="AH141" s="16"/>
      <c r="AI141" s="16"/>
    </row>
    <row r="142" spans="1:35" ht="12.75" customHeight="1" x14ac:dyDescent="0.25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  <c r="AG142" s="16"/>
      <c r="AH142" s="16"/>
      <c r="AI142" s="16"/>
    </row>
    <row r="143" spans="1:35" ht="12.75" customHeight="1" x14ac:dyDescent="0.25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  <c r="AD143" s="16"/>
      <c r="AE143" s="16"/>
      <c r="AF143" s="16"/>
      <c r="AG143" s="16"/>
      <c r="AH143" s="16"/>
      <c r="AI143" s="16"/>
    </row>
    <row r="144" spans="1:35" ht="12.75" customHeight="1" x14ac:dyDescent="0.25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  <c r="AD144" s="16"/>
      <c r="AE144" s="16"/>
      <c r="AF144" s="16"/>
      <c r="AG144" s="16"/>
      <c r="AH144" s="16"/>
      <c r="AI144" s="16"/>
    </row>
    <row r="145" spans="1:35" ht="12.75" customHeight="1" x14ac:dyDescent="0.25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  <c r="AD145" s="16"/>
      <c r="AE145" s="16"/>
      <c r="AF145" s="16"/>
      <c r="AG145" s="16"/>
      <c r="AH145" s="16"/>
      <c r="AI145" s="16"/>
    </row>
    <row r="146" spans="1:35" ht="12.75" customHeight="1" x14ac:dyDescent="0.25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  <c r="AD146" s="16"/>
      <c r="AE146" s="16"/>
      <c r="AF146" s="16"/>
      <c r="AG146" s="16"/>
      <c r="AH146" s="16"/>
      <c r="AI146" s="16"/>
    </row>
    <row r="147" spans="1:35" ht="12.75" customHeight="1" x14ac:dyDescent="0.25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  <c r="AG147" s="16"/>
      <c r="AH147" s="16"/>
      <c r="AI147" s="16"/>
    </row>
    <row r="148" spans="1:35" ht="12.75" customHeight="1" x14ac:dyDescent="0.25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  <c r="AD148" s="16"/>
      <c r="AE148" s="16"/>
      <c r="AF148" s="16"/>
      <c r="AG148" s="16"/>
      <c r="AH148" s="16"/>
      <c r="AI148" s="16"/>
    </row>
    <row r="149" spans="1:35" ht="12.75" customHeight="1" x14ac:dyDescent="0.25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  <c r="AG149" s="16"/>
      <c r="AH149" s="16"/>
      <c r="AI149" s="16"/>
    </row>
    <row r="150" spans="1:35" ht="12.75" customHeight="1" x14ac:dyDescent="0.25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  <c r="AG150" s="16"/>
      <c r="AH150" s="16"/>
      <c r="AI150" s="16"/>
    </row>
    <row r="151" spans="1:35" ht="12.75" customHeight="1" x14ac:dyDescent="0.25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  <c r="AG151" s="16"/>
      <c r="AH151" s="16"/>
      <c r="AI151" s="16"/>
    </row>
    <row r="152" spans="1:35" ht="12.75" customHeight="1" x14ac:dyDescent="0.25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  <c r="AD152" s="16"/>
      <c r="AE152" s="16"/>
      <c r="AF152" s="16"/>
      <c r="AG152" s="16"/>
      <c r="AH152" s="16"/>
      <c r="AI152" s="16"/>
    </row>
    <row r="153" spans="1:35" ht="12.75" customHeight="1" x14ac:dyDescent="0.25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  <c r="AD153" s="16"/>
      <c r="AE153" s="16"/>
      <c r="AF153" s="16"/>
      <c r="AG153" s="16"/>
      <c r="AH153" s="16"/>
      <c r="AI153" s="16"/>
    </row>
    <row r="154" spans="1:35" ht="12.75" customHeight="1" x14ac:dyDescent="0.25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  <c r="AG154" s="16"/>
      <c r="AH154" s="16"/>
      <c r="AI154" s="16"/>
    </row>
    <row r="155" spans="1:35" ht="12.75" customHeight="1" x14ac:dyDescent="0.25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  <c r="AD155" s="16"/>
      <c r="AE155" s="16"/>
      <c r="AF155" s="16"/>
      <c r="AG155" s="16"/>
      <c r="AH155" s="16"/>
      <c r="AI155" s="16"/>
    </row>
    <row r="156" spans="1:35" ht="12.75" customHeight="1" x14ac:dyDescent="0.25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  <c r="AD156" s="16"/>
      <c r="AE156" s="16"/>
      <c r="AF156" s="16"/>
      <c r="AG156" s="16"/>
      <c r="AH156" s="16"/>
      <c r="AI156" s="16"/>
    </row>
    <row r="157" spans="1:35" ht="12.75" customHeight="1" x14ac:dyDescent="0.25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  <c r="AD157" s="16"/>
      <c r="AE157" s="16"/>
      <c r="AF157" s="16"/>
      <c r="AG157" s="16"/>
      <c r="AH157" s="16"/>
      <c r="AI157" s="16"/>
    </row>
    <row r="158" spans="1:35" ht="12.75" customHeight="1" x14ac:dyDescent="0.25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  <c r="AD158" s="16"/>
      <c r="AE158" s="16"/>
      <c r="AF158" s="16"/>
      <c r="AG158" s="16"/>
      <c r="AH158" s="16"/>
      <c r="AI158" s="16"/>
    </row>
    <row r="159" spans="1:35" ht="12.75" customHeight="1" x14ac:dyDescent="0.25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  <c r="AA159" s="16"/>
      <c r="AB159" s="16"/>
      <c r="AC159" s="16"/>
      <c r="AD159" s="16"/>
      <c r="AE159" s="16"/>
      <c r="AF159" s="16"/>
      <c r="AG159" s="16"/>
      <c r="AH159" s="16"/>
      <c r="AI159" s="16"/>
    </row>
    <row r="160" spans="1:35" ht="12.75" customHeight="1" x14ac:dyDescent="0.25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  <c r="AD160" s="16"/>
      <c r="AE160" s="16"/>
      <c r="AF160" s="16"/>
      <c r="AG160" s="16"/>
      <c r="AH160" s="16"/>
      <c r="AI160" s="16"/>
    </row>
    <row r="161" spans="1:35" ht="12.75" customHeight="1" x14ac:dyDescent="0.25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  <c r="AD161" s="16"/>
      <c r="AE161" s="16"/>
      <c r="AF161" s="16"/>
      <c r="AG161" s="16"/>
      <c r="AH161" s="16"/>
      <c r="AI161" s="16"/>
    </row>
    <row r="162" spans="1:35" ht="12.75" customHeight="1" x14ac:dyDescent="0.25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  <c r="AD162" s="16"/>
      <c r="AE162" s="16"/>
      <c r="AF162" s="16"/>
      <c r="AG162" s="16"/>
      <c r="AH162" s="16"/>
      <c r="AI162" s="16"/>
    </row>
    <row r="163" spans="1:35" ht="12.75" customHeight="1" x14ac:dyDescent="0.25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  <c r="AD163" s="16"/>
      <c r="AE163" s="16"/>
      <c r="AF163" s="16"/>
      <c r="AG163" s="16"/>
      <c r="AH163" s="16"/>
      <c r="AI163" s="16"/>
    </row>
    <row r="164" spans="1:35" ht="12.75" customHeight="1" x14ac:dyDescent="0.25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  <c r="AD164" s="16"/>
      <c r="AE164" s="16"/>
      <c r="AF164" s="16"/>
      <c r="AG164" s="16"/>
      <c r="AH164" s="16"/>
      <c r="AI164" s="16"/>
    </row>
    <row r="165" spans="1:35" ht="12.75" customHeight="1" x14ac:dyDescent="0.25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  <c r="AD165" s="16"/>
      <c r="AE165" s="16"/>
      <c r="AF165" s="16"/>
      <c r="AG165" s="16"/>
      <c r="AH165" s="16"/>
      <c r="AI165" s="16"/>
    </row>
    <row r="166" spans="1:35" ht="12.75" customHeight="1" x14ac:dyDescent="0.25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  <c r="AG166" s="16"/>
      <c r="AH166" s="16"/>
      <c r="AI166" s="16"/>
    </row>
    <row r="167" spans="1:35" ht="12.75" customHeight="1" x14ac:dyDescent="0.25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  <c r="AD167" s="16"/>
      <c r="AE167" s="16"/>
      <c r="AF167" s="16"/>
      <c r="AG167" s="16"/>
      <c r="AH167" s="16"/>
      <c r="AI167" s="16"/>
    </row>
    <row r="168" spans="1:35" ht="12.75" customHeight="1" x14ac:dyDescent="0.25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  <c r="AE168" s="16"/>
      <c r="AF168" s="16"/>
      <c r="AG168" s="16"/>
      <c r="AH168" s="16"/>
      <c r="AI168" s="16"/>
    </row>
    <row r="169" spans="1:35" ht="12.75" customHeight="1" x14ac:dyDescent="0.25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  <c r="AD169" s="16"/>
      <c r="AE169" s="16"/>
      <c r="AF169" s="16"/>
      <c r="AG169" s="16"/>
      <c r="AH169" s="16"/>
      <c r="AI169" s="16"/>
    </row>
    <row r="170" spans="1:35" ht="12.75" customHeight="1" x14ac:dyDescent="0.25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  <c r="AD170" s="16"/>
      <c r="AE170" s="16"/>
      <c r="AF170" s="16"/>
      <c r="AG170" s="16"/>
      <c r="AH170" s="16"/>
      <c r="AI170" s="16"/>
    </row>
    <row r="171" spans="1:35" ht="12.75" customHeight="1" x14ac:dyDescent="0.25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  <c r="AD171" s="16"/>
      <c r="AE171" s="16"/>
      <c r="AF171" s="16"/>
      <c r="AG171" s="16"/>
      <c r="AH171" s="16"/>
      <c r="AI171" s="16"/>
    </row>
    <row r="172" spans="1:35" ht="12.75" customHeight="1" x14ac:dyDescent="0.25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  <c r="AD172" s="16"/>
      <c r="AE172" s="16"/>
      <c r="AF172" s="16"/>
      <c r="AG172" s="16"/>
      <c r="AH172" s="16"/>
      <c r="AI172" s="16"/>
    </row>
    <row r="173" spans="1:35" ht="12.75" customHeight="1" x14ac:dyDescent="0.25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  <c r="AD173" s="16"/>
      <c r="AE173" s="16"/>
      <c r="AF173" s="16"/>
      <c r="AG173" s="16"/>
      <c r="AH173" s="16"/>
      <c r="AI173" s="16"/>
    </row>
    <row r="174" spans="1:35" ht="12.75" customHeight="1" x14ac:dyDescent="0.25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  <c r="AD174" s="16"/>
      <c r="AE174" s="16"/>
      <c r="AF174" s="16"/>
      <c r="AG174" s="16"/>
      <c r="AH174" s="16"/>
      <c r="AI174" s="16"/>
    </row>
    <row r="175" spans="1:35" ht="12.75" customHeight="1" x14ac:dyDescent="0.25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  <c r="AD175" s="16"/>
      <c r="AE175" s="16"/>
      <c r="AF175" s="16"/>
      <c r="AG175" s="16"/>
      <c r="AH175" s="16"/>
      <c r="AI175" s="16"/>
    </row>
    <row r="176" spans="1:35" ht="12.75" customHeight="1" x14ac:dyDescent="0.25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  <c r="AD176" s="16"/>
      <c r="AE176" s="16"/>
      <c r="AF176" s="16"/>
      <c r="AG176" s="16"/>
      <c r="AH176" s="16"/>
      <c r="AI176" s="16"/>
    </row>
    <row r="177" spans="1:35" ht="12.75" customHeight="1" x14ac:dyDescent="0.25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  <c r="AE177" s="16"/>
      <c r="AF177" s="16"/>
      <c r="AG177" s="16"/>
      <c r="AH177" s="16"/>
      <c r="AI177" s="16"/>
    </row>
    <row r="178" spans="1:35" ht="12.75" customHeight="1" x14ac:dyDescent="0.25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  <c r="AA178" s="16"/>
      <c r="AB178" s="16"/>
      <c r="AC178" s="16"/>
      <c r="AD178" s="16"/>
      <c r="AE178" s="16"/>
      <c r="AF178" s="16"/>
      <c r="AG178" s="16"/>
      <c r="AH178" s="16"/>
      <c r="AI178" s="16"/>
    </row>
    <row r="179" spans="1:35" ht="12.75" customHeight="1" x14ac:dyDescent="0.25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  <c r="AA179" s="16"/>
      <c r="AB179" s="16"/>
      <c r="AC179" s="16"/>
      <c r="AD179" s="16"/>
      <c r="AE179" s="16"/>
      <c r="AF179" s="16"/>
      <c r="AG179" s="16"/>
      <c r="AH179" s="16"/>
      <c r="AI179" s="16"/>
    </row>
    <row r="180" spans="1:35" ht="12.75" customHeight="1" x14ac:dyDescent="0.25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  <c r="AA180" s="16"/>
      <c r="AB180" s="16"/>
      <c r="AC180" s="16"/>
      <c r="AD180" s="16"/>
      <c r="AE180" s="16"/>
      <c r="AF180" s="16"/>
      <c r="AG180" s="16"/>
      <c r="AH180" s="16"/>
      <c r="AI180" s="16"/>
    </row>
    <row r="181" spans="1:35" ht="12.75" customHeight="1" x14ac:dyDescent="0.25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  <c r="AA181" s="16"/>
      <c r="AB181" s="16"/>
      <c r="AC181" s="16"/>
      <c r="AD181" s="16"/>
      <c r="AE181" s="16"/>
      <c r="AF181" s="16"/>
      <c r="AG181" s="16"/>
      <c r="AH181" s="16"/>
      <c r="AI181" s="16"/>
    </row>
    <row r="182" spans="1:35" ht="12.75" customHeight="1" x14ac:dyDescent="0.25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  <c r="AD182" s="16"/>
      <c r="AE182" s="16"/>
      <c r="AF182" s="16"/>
      <c r="AG182" s="16"/>
      <c r="AH182" s="16"/>
      <c r="AI182" s="16"/>
    </row>
    <row r="183" spans="1:35" ht="12.75" customHeight="1" x14ac:dyDescent="0.25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  <c r="AG183" s="16"/>
      <c r="AH183" s="16"/>
      <c r="AI183" s="16"/>
    </row>
    <row r="184" spans="1:35" ht="12.75" customHeight="1" x14ac:dyDescent="0.25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  <c r="AA184" s="16"/>
      <c r="AB184" s="16"/>
      <c r="AC184" s="16"/>
      <c r="AD184" s="16"/>
      <c r="AE184" s="16"/>
      <c r="AF184" s="16"/>
      <c r="AG184" s="16"/>
      <c r="AH184" s="16"/>
      <c r="AI184" s="16"/>
    </row>
    <row r="185" spans="1:35" ht="12.75" customHeight="1" x14ac:dyDescent="0.25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  <c r="AD185" s="16"/>
      <c r="AE185" s="16"/>
      <c r="AF185" s="16"/>
      <c r="AG185" s="16"/>
      <c r="AH185" s="16"/>
      <c r="AI185" s="16"/>
    </row>
    <row r="186" spans="1:35" ht="12.75" customHeight="1" x14ac:dyDescent="0.25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  <c r="AA186" s="16"/>
      <c r="AB186" s="16"/>
      <c r="AC186" s="16"/>
      <c r="AD186" s="16"/>
      <c r="AE186" s="16"/>
      <c r="AF186" s="16"/>
      <c r="AG186" s="16"/>
      <c r="AH186" s="16"/>
      <c r="AI186" s="16"/>
    </row>
    <row r="187" spans="1:35" ht="12.75" customHeight="1" x14ac:dyDescent="0.25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  <c r="AG187" s="16"/>
      <c r="AH187" s="16"/>
      <c r="AI187" s="16"/>
    </row>
    <row r="188" spans="1:35" ht="12.75" customHeight="1" x14ac:dyDescent="0.25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  <c r="AD188" s="16"/>
      <c r="AE188" s="16"/>
      <c r="AF188" s="16"/>
      <c r="AG188" s="16"/>
      <c r="AH188" s="16"/>
      <c r="AI188" s="16"/>
    </row>
    <row r="189" spans="1:35" ht="12.75" customHeight="1" x14ac:dyDescent="0.25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  <c r="AD189" s="16"/>
      <c r="AE189" s="16"/>
      <c r="AF189" s="16"/>
      <c r="AG189" s="16"/>
      <c r="AH189" s="16"/>
      <c r="AI189" s="16"/>
    </row>
    <row r="190" spans="1:35" ht="12.75" customHeight="1" x14ac:dyDescent="0.25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  <c r="AG190" s="16"/>
      <c r="AH190" s="16"/>
      <c r="AI190" s="16"/>
    </row>
    <row r="191" spans="1:35" ht="12.75" customHeight="1" x14ac:dyDescent="0.25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  <c r="AD191" s="16"/>
      <c r="AE191" s="16"/>
      <c r="AF191" s="16"/>
      <c r="AG191" s="16"/>
      <c r="AH191" s="16"/>
      <c r="AI191" s="16"/>
    </row>
    <row r="192" spans="1:35" ht="12.75" customHeight="1" x14ac:dyDescent="0.25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  <c r="AD192" s="16"/>
      <c r="AE192" s="16"/>
      <c r="AF192" s="16"/>
      <c r="AG192" s="16"/>
      <c r="AH192" s="16"/>
      <c r="AI192" s="16"/>
    </row>
    <row r="193" spans="1:35" ht="12.75" customHeight="1" x14ac:dyDescent="0.25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  <c r="AD193" s="16"/>
      <c r="AE193" s="16"/>
      <c r="AF193" s="16"/>
      <c r="AG193" s="16"/>
      <c r="AH193" s="16"/>
      <c r="AI193" s="16"/>
    </row>
    <row r="194" spans="1:35" ht="12.75" customHeight="1" x14ac:dyDescent="0.25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  <c r="AD194" s="16"/>
      <c r="AE194" s="16"/>
      <c r="AF194" s="16"/>
      <c r="AG194" s="16"/>
      <c r="AH194" s="16"/>
      <c r="AI194" s="16"/>
    </row>
    <row r="195" spans="1:35" ht="12.75" customHeight="1" x14ac:dyDescent="0.25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  <c r="AD195" s="16"/>
      <c r="AE195" s="16"/>
      <c r="AF195" s="16"/>
      <c r="AG195" s="16"/>
      <c r="AH195" s="16"/>
      <c r="AI195" s="16"/>
    </row>
    <row r="196" spans="1:35" ht="12.75" customHeight="1" x14ac:dyDescent="0.25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  <c r="AD196" s="16"/>
      <c r="AE196" s="16"/>
      <c r="AF196" s="16"/>
      <c r="AG196" s="16"/>
      <c r="AH196" s="16"/>
      <c r="AI196" s="16"/>
    </row>
    <row r="197" spans="1:35" ht="12.75" customHeight="1" x14ac:dyDescent="0.25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  <c r="AD197" s="16"/>
      <c r="AE197" s="16"/>
      <c r="AF197" s="16"/>
      <c r="AG197" s="16"/>
      <c r="AH197" s="16"/>
      <c r="AI197" s="16"/>
    </row>
    <row r="198" spans="1:35" ht="12.75" customHeight="1" x14ac:dyDescent="0.25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  <c r="AG198" s="16"/>
      <c r="AH198" s="16"/>
      <c r="AI198" s="16"/>
    </row>
    <row r="199" spans="1:35" ht="12.75" customHeight="1" x14ac:dyDescent="0.25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  <c r="AD199" s="16"/>
      <c r="AE199" s="16"/>
      <c r="AF199" s="16"/>
      <c r="AG199" s="16"/>
      <c r="AH199" s="16"/>
      <c r="AI199" s="16"/>
    </row>
    <row r="200" spans="1:35" ht="12.75" customHeight="1" x14ac:dyDescent="0.25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  <c r="AD200" s="16"/>
      <c r="AE200" s="16"/>
      <c r="AF200" s="16"/>
      <c r="AG200" s="16"/>
      <c r="AH200" s="16"/>
      <c r="AI200" s="16"/>
    </row>
    <row r="201" spans="1:35" ht="12.75" customHeight="1" x14ac:dyDescent="0.25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  <c r="AG201" s="16"/>
      <c r="AH201" s="16"/>
      <c r="AI201" s="16"/>
    </row>
    <row r="202" spans="1:35" ht="12.75" customHeight="1" x14ac:dyDescent="0.25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  <c r="AD202" s="16"/>
      <c r="AE202" s="16"/>
      <c r="AF202" s="16"/>
      <c r="AG202" s="16"/>
      <c r="AH202" s="16"/>
      <c r="AI202" s="16"/>
    </row>
    <row r="203" spans="1:35" ht="12.75" customHeight="1" x14ac:dyDescent="0.25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  <c r="AA203" s="16"/>
      <c r="AB203" s="16"/>
      <c r="AC203" s="16"/>
      <c r="AD203" s="16"/>
      <c r="AE203" s="16"/>
      <c r="AF203" s="16"/>
      <c r="AG203" s="16"/>
      <c r="AH203" s="16"/>
      <c r="AI203" s="16"/>
    </row>
    <row r="204" spans="1:35" ht="12.75" customHeight="1" x14ac:dyDescent="0.25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  <c r="AG204" s="16"/>
      <c r="AH204" s="16"/>
      <c r="AI204" s="16"/>
    </row>
    <row r="205" spans="1:35" ht="12.75" customHeight="1" x14ac:dyDescent="0.25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  <c r="AD205" s="16"/>
      <c r="AE205" s="16"/>
      <c r="AF205" s="16"/>
      <c r="AG205" s="16"/>
      <c r="AH205" s="16"/>
      <c r="AI205" s="16"/>
    </row>
    <row r="206" spans="1:35" ht="12.75" customHeight="1" x14ac:dyDescent="0.25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  <c r="AG206" s="16"/>
      <c r="AH206" s="16"/>
      <c r="AI206" s="16"/>
    </row>
    <row r="207" spans="1:35" ht="12.75" customHeight="1" x14ac:dyDescent="0.25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  <c r="AG207" s="16"/>
      <c r="AH207" s="16"/>
      <c r="AI207" s="16"/>
    </row>
    <row r="208" spans="1:35" ht="12.75" customHeight="1" x14ac:dyDescent="0.25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  <c r="AG208" s="16"/>
      <c r="AH208" s="16"/>
      <c r="AI208" s="16"/>
    </row>
    <row r="209" spans="1:35" ht="12.75" customHeight="1" x14ac:dyDescent="0.25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  <c r="AG209" s="16"/>
      <c r="AH209" s="16"/>
      <c r="AI209" s="16"/>
    </row>
    <row r="210" spans="1:35" ht="12.75" customHeight="1" x14ac:dyDescent="0.25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  <c r="AG210" s="16"/>
      <c r="AH210" s="16"/>
      <c r="AI210" s="16"/>
    </row>
    <row r="211" spans="1:35" ht="12.75" customHeight="1" x14ac:dyDescent="0.25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  <c r="AD211" s="16"/>
      <c r="AE211" s="16"/>
      <c r="AF211" s="16"/>
      <c r="AG211" s="16"/>
      <c r="AH211" s="16"/>
      <c r="AI211" s="16"/>
    </row>
    <row r="212" spans="1:35" ht="12.75" customHeight="1" x14ac:dyDescent="0.25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  <c r="AG212" s="16"/>
      <c r="AH212" s="16"/>
      <c r="AI212" s="16"/>
    </row>
    <row r="213" spans="1:35" ht="12.75" customHeight="1" x14ac:dyDescent="0.25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  <c r="AG213" s="16"/>
      <c r="AH213" s="16"/>
      <c r="AI213" s="16"/>
    </row>
    <row r="214" spans="1:35" ht="12.75" customHeight="1" x14ac:dyDescent="0.25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  <c r="AG214" s="16"/>
      <c r="AH214" s="16"/>
      <c r="AI214" s="16"/>
    </row>
    <row r="215" spans="1:35" ht="12.75" customHeight="1" x14ac:dyDescent="0.25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  <c r="AD215" s="16"/>
      <c r="AE215" s="16"/>
      <c r="AF215" s="16"/>
      <c r="AG215" s="16"/>
      <c r="AH215" s="16"/>
      <c r="AI215" s="16"/>
    </row>
    <row r="216" spans="1:35" ht="12.75" customHeight="1" x14ac:dyDescent="0.25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  <c r="AG216" s="16"/>
      <c r="AH216" s="16"/>
      <c r="AI216" s="16"/>
    </row>
    <row r="217" spans="1:35" ht="12.75" customHeight="1" x14ac:dyDescent="0.25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  <c r="AG217" s="16"/>
      <c r="AH217" s="16"/>
      <c r="AI217" s="16"/>
    </row>
    <row r="218" spans="1:35" ht="12.75" customHeight="1" x14ac:dyDescent="0.25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  <c r="AG218" s="16"/>
      <c r="AH218" s="16"/>
      <c r="AI218" s="16"/>
    </row>
    <row r="219" spans="1:35" ht="15.75" customHeight="1" x14ac:dyDescent="0.25"/>
    <row r="220" spans="1:35" ht="15.75" customHeight="1" x14ac:dyDescent="0.25"/>
    <row r="221" spans="1:35" ht="15.75" customHeight="1" x14ac:dyDescent="0.25"/>
    <row r="222" spans="1:35" ht="15.75" customHeight="1" x14ac:dyDescent="0.25"/>
    <row r="223" spans="1:35" ht="15.75" customHeight="1" x14ac:dyDescent="0.25"/>
    <row r="224" spans="1:35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</sheetData>
  <pageMargins left="0.78749999999999998" right="0.78749999999999998" top="0.78749999999999998" bottom="0.78749999999999998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ucas Melo</cp:lastModifiedBy>
  <cp:revision/>
  <dcterms:created xsi:type="dcterms:W3CDTF">2025-10-20T16:58:31Z</dcterms:created>
  <dcterms:modified xsi:type="dcterms:W3CDTF">2025-11-19T19:13:23Z</dcterms:modified>
  <cp:category/>
  <cp:contentStatus/>
</cp:coreProperties>
</file>